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Yields and Sample Information" sheetId="1" state="visible" r:id="rId2"/>
    <sheet name="Table S1" sheetId="2" state="visible" r:id="rId3"/>
    <sheet name="Table S2" sheetId="3" state="visible" r:id="rId4"/>
    <sheet name="Table S3" sheetId="4" state="visible" r:id="rId5"/>
    <sheet name="Table S4 Mixing model" sheetId="5" state="visible" r:id="rId6"/>
  </sheets>
  <definedNames>
    <definedName function="false" hidden="false" localSheetId="2" name="_xlnm.Print_Area" vbProcedure="false">'Table S2'!$A$1:$L$39</definedName>
    <definedName function="false" hidden="false" localSheetId="0" name="_xlnm.Print_Area" vbProcedure="false">'Yields and Sample Information'!$B$2:$H$26</definedName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" uniqueCount="137">
  <si>
    <t xml:space="preserve">UCIT#</t>
  </si>
  <si>
    <t xml:space="preserve">Sample ID</t>
  </si>
  <si>
    <t xml:space="preserve">Wt Combusted (mg)</t>
  </si>
  <si>
    <t xml:space="preserve">mg C extracted</t>
  </si>
  <si>
    <t xml:space="preserve">mg C in graphite</t>
  </si>
  <si>
    <t xml:space="preserve">C% (UCI Vac line yield)</t>
  </si>
  <si>
    <t xml:space="preserve">Comments</t>
  </si>
  <si>
    <t xml:space="preserve">TOC (wt. %) from Sender</t>
  </si>
  <si>
    <t xml:space="preserve">Difference</t>
  </si>
  <si>
    <t xml:space="preserve">Lakim 0cm</t>
  </si>
  <si>
    <t xml:space="preserve">Lakim 25cm</t>
  </si>
  <si>
    <t xml:space="preserve">Lakim 50cm</t>
  </si>
  <si>
    <t xml:space="preserve">Lakim 75cm</t>
  </si>
  <si>
    <t xml:space="preserve">Lakim 100 cm</t>
  </si>
  <si>
    <t xml:space="preserve">Low yield - redo</t>
  </si>
  <si>
    <t xml:space="preserve">R</t>
  </si>
  <si>
    <t xml:space="preserve">Luca 22cm</t>
  </si>
  <si>
    <t xml:space="preserve">Not graphitized</t>
  </si>
  <si>
    <t xml:space="preserve">R2</t>
  </si>
  <si>
    <t xml:space="preserve">Turtle cove 0 cm</t>
  </si>
  <si>
    <t xml:space="preserve">Turtle cove 25 cm</t>
  </si>
  <si>
    <t xml:space="preserve">Turtle cove 50 cm</t>
  </si>
  <si>
    <t xml:space="preserve">Turtle cove 100 cm</t>
  </si>
  <si>
    <t xml:space="preserve">Silva Anthracite coal processed</t>
  </si>
  <si>
    <t xml:space="preserve">N/A</t>
  </si>
  <si>
    <t xml:space="preserve">Information from sender</t>
  </si>
  <si>
    <t xml:space="preserve">Sample</t>
  </si>
  <si>
    <t xml:space="preserve">Description</t>
  </si>
  <si>
    <t xml:space="preserve">Age </t>
  </si>
  <si>
    <t xml:space="preserve">TOC (wt. %)</t>
  </si>
  <si>
    <t xml:space="preserve">Estimated clay content (wt. %)</t>
  </si>
  <si>
    <t xml:space="preserve">Reduced paleosol</t>
  </si>
  <si>
    <t xml:space="preserve">~33 Ma</t>
  </si>
  <si>
    <t xml:space="preserve">&gt;80</t>
  </si>
  <si>
    <t xml:space="preserve">Oxidized paleosol</t>
  </si>
  <si>
    <t xml:space="preserve">&gt;85</t>
  </si>
  <si>
    <t xml:space="preserve">~28 Ma</t>
  </si>
  <si>
    <t xml:space="preserve">~45</t>
  </si>
  <si>
    <t xml:space="preserve">Anthracite coal</t>
  </si>
  <si>
    <t xml:space="preserve">Cretaceous-age coal</t>
  </si>
  <si>
    <t xml:space="preserve">~90 Ma</t>
  </si>
  <si>
    <t xml:space="preserve">Samples from Silva Lab, University of Oregon</t>
  </si>
  <si>
    <t xml:space="preserve">Table S1. Radiocarbon dates of two ~33 Ma paleosol profiles (from Broz et al ., 2022) from the Middle Big Basin Member of the John Day Formation, eastern Oregon, USA</t>
  </si>
  <si>
    <t xml:space="preserve">Depth (cm)</t>
  </si>
  <si>
    <t xml:space="preserve">TOC (%)</t>
  </si>
  <si>
    <t xml:space="preserve">TOC ±</t>
  </si>
  <si>
    <t xml:space="preserve">FM</t>
  </si>
  <si>
    <r>
      <rPr>
        <b val="true"/>
        <sz val="10"/>
        <rFont val="Arial"/>
        <family val="2"/>
      </rPr>
      <t xml:space="preserve">D</t>
    </r>
    <r>
      <rPr>
        <b val="true"/>
        <vertAlign val="superscript"/>
        <sz val="10"/>
        <rFont val="Arial"/>
        <family val="2"/>
      </rPr>
      <t xml:space="preserve">14</t>
    </r>
    <r>
      <rPr>
        <b val="true"/>
        <sz val="10"/>
        <rFont val="Arial"/>
        <family val="2"/>
      </rPr>
      <t xml:space="preserve">C</t>
    </r>
  </si>
  <si>
    <t xml:space="preserve">±</t>
  </si>
  <si>
    <r>
      <rPr>
        <b val="true"/>
        <vertAlign val="superscript"/>
        <sz val="10"/>
        <rFont val="Arial"/>
        <family val="2"/>
      </rPr>
      <t xml:space="preserve">14</t>
    </r>
    <r>
      <rPr>
        <b val="true"/>
        <sz val="10"/>
        <rFont val="Arial"/>
        <family val="2"/>
      </rPr>
      <t xml:space="preserve">C age</t>
    </r>
  </si>
  <si>
    <t xml:space="preserve">Modern carbon (%)</t>
  </si>
  <si>
    <t xml:space="preserve">Alfisol</t>
  </si>
  <si>
    <t xml:space="preserve">Inceptisol</t>
  </si>
  <si>
    <r>
      <rPr>
        <sz val="10"/>
        <rFont val="Arial"/>
        <family val="2"/>
      </rPr>
      <t xml:space="preserve">Broz, A. P. </t>
    </r>
    <r>
      <rPr>
        <i val="true"/>
        <sz val="10"/>
        <rFont val="Arial"/>
        <family val="2"/>
      </rPr>
      <t xml:space="preserve">et al. 2022.</t>
    </r>
    <r>
      <rPr>
        <sz val="10"/>
        <rFont val="Arial"/>
        <family val="2"/>
      </rPr>
      <t xml:space="preserve"> Detection of organic carbon in Mars-analog paleosols with thermal and evolved gas analysis. </t>
    </r>
    <r>
      <rPr>
        <i val="true"/>
        <sz val="10"/>
        <rFont val="Arial"/>
        <family val="2"/>
      </rPr>
      <t xml:space="preserve">J. Geophys. Res. Planets</t>
    </r>
    <r>
      <rPr>
        <sz val="10"/>
        <rFont val="Arial"/>
        <family val="2"/>
      </rPr>
      <t xml:space="preserve"> (2022) doi:https://doi.org/10.1029/2022JE007340.</t>
    </r>
  </si>
  <si>
    <r>
      <rPr>
        <b val="true"/>
        <sz val="10"/>
        <rFont val="Arial"/>
        <family val="2"/>
      </rPr>
      <t xml:space="preserve">Table S2. Raw </t>
    </r>
    <r>
      <rPr>
        <b val="true"/>
        <vertAlign val="superscript"/>
        <sz val="10"/>
        <rFont val="Arial"/>
        <family val="2"/>
      </rPr>
      <t xml:space="preserve">14</t>
    </r>
    <r>
      <rPr>
        <b val="true"/>
        <sz val="10"/>
        <rFont val="Arial"/>
        <family val="2"/>
      </rPr>
      <t xml:space="preserve">C data and conventional radiocarbon ages for three paleosol profiles</t>
    </r>
  </si>
  <si>
    <t xml:space="preserve">          KECK CARBON CYCLE AMS FACILITY</t>
  </si>
  <si>
    <t xml:space="preserve">           EARTH SYSTEM SCIENCE DEPT, UC IRVINE</t>
  </si>
  <si>
    <r>
      <rPr>
        <vertAlign val="superscript"/>
        <sz val="12"/>
        <rFont val="Arial"/>
        <family val="2"/>
      </rPr>
      <t xml:space="preserve">14</t>
    </r>
    <r>
      <rPr>
        <sz val="12"/>
        <rFont val="Arial"/>
        <family val="2"/>
      </rPr>
      <t xml:space="preserve">C results</t>
    </r>
  </si>
  <si>
    <t xml:space="preserve">Silva/Broz_University of Oregon</t>
  </si>
  <si>
    <t xml:space="preserve">Nov19_21</t>
  </si>
  <si>
    <t xml:space="preserve">UCIAMS</t>
  </si>
  <si>
    <t xml:space="preserve">Sample name</t>
  </si>
  <si>
    <r>
      <rPr>
        <b val="true"/>
        <sz val="10"/>
        <rFont val="Arial"/>
        <family val="2"/>
      </rPr>
      <t xml:space="preserve">d</t>
    </r>
    <r>
      <rPr>
        <b val="true"/>
        <vertAlign val="superscript"/>
        <sz val="10"/>
        <rFont val="Arial"/>
        <family val="2"/>
      </rPr>
      <t xml:space="preserve">13</t>
    </r>
    <r>
      <rPr>
        <b val="true"/>
        <sz val="10"/>
        <rFont val="Arial"/>
        <family val="2"/>
      </rPr>
      <t xml:space="preserve">C</t>
    </r>
  </si>
  <si>
    <t xml:space="preserve">Fraction</t>
  </si>
  <si>
    <r>
      <rPr>
        <b val="true"/>
        <sz val="10"/>
        <rFont val="Arial"/>
        <family val="2"/>
      </rPr>
      <t xml:space="preserve">∆</t>
    </r>
    <r>
      <rPr>
        <b val="true"/>
        <vertAlign val="superscript"/>
        <sz val="10"/>
        <rFont val="Arial"/>
        <family val="2"/>
      </rPr>
      <t xml:space="preserve">14</t>
    </r>
    <r>
      <rPr>
        <b val="true"/>
        <sz val="10"/>
        <rFont val="Arial"/>
        <family val="2"/>
      </rPr>
      <t xml:space="preserve">C</t>
    </r>
  </si>
  <si>
    <t xml:space="preserve">mgC in Graphite</t>
  </si>
  <si>
    <t xml:space="preserve">#</t>
  </si>
  <si>
    <t xml:space="preserve">(‰)</t>
  </si>
  <si>
    <t xml:space="preserve">Modern</t>
  </si>
  <si>
    <t xml:space="preserve">(BP)</t>
  </si>
  <si>
    <t xml:space="preserve">UCIT42636</t>
  </si>
  <si>
    <t xml:space="preserve">UCIT42637</t>
  </si>
  <si>
    <t xml:space="preserve">UCIT42638</t>
  </si>
  <si>
    <t xml:space="preserve">UCIT42639</t>
  </si>
  <si>
    <t xml:space="preserve">UCIT42640R</t>
  </si>
  <si>
    <t xml:space="preserve">UCIT42641R2</t>
  </si>
  <si>
    <t xml:space="preserve">UCIT42642</t>
  </si>
  <si>
    <t xml:space="preserve">UCIT42643R</t>
  </si>
  <si>
    <t xml:space="preserve">UCIT42644</t>
  </si>
  <si>
    <t xml:space="preserve">UCIT42645</t>
  </si>
  <si>
    <t xml:space="preserve">UCIT42646_1_COA</t>
  </si>
  <si>
    <t xml:space="preserve">Processed Silva_Coal</t>
  </si>
  <si>
    <r>
      <rPr>
        <sz val="10"/>
        <rFont val="Arial"/>
        <family val="2"/>
      </rPr>
      <t xml:space="preserve">Radiocarbon concentrations are given as fractions of the  Modern standard, ∆</t>
    </r>
    <r>
      <rPr>
        <vertAlign val="superscript"/>
        <sz val="10"/>
        <rFont val="Arial"/>
        <family val="2"/>
      </rPr>
      <t xml:space="preserve">14</t>
    </r>
    <r>
      <rPr>
        <sz val="10"/>
        <rFont val="Arial"/>
        <family val="2"/>
      </rPr>
      <t xml:space="preserve">C, and conventional radiocarbon age, following the conventions of </t>
    </r>
  </si>
  <si>
    <t xml:space="preserve">Stuiver and Polach (Radiocarbon, v. 19, p.355, 1977).</t>
  </si>
  <si>
    <r>
      <rPr>
        <sz val="10"/>
        <rFont val="Arial"/>
        <family val="2"/>
      </rPr>
      <t xml:space="preserve">Sample preparation backgrounds have been subtracted, based on measurements acid washed </t>
    </r>
    <r>
      <rPr>
        <vertAlign val="superscript"/>
        <sz val="10"/>
        <rFont val="Arial"/>
        <family val="2"/>
      </rPr>
      <t xml:space="preserve">14</t>
    </r>
    <r>
      <rPr>
        <sz val="10"/>
        <rFont val="Arial"/>
        <family val="2"/>
      </rPr>
      <t xml:space="preserve">C-free coal from sender, with matching C sizes to the samples.</t>
    </r>
  </si>
  <si>
    <t xml:space="preserve">No preparation background was subtracted for coal.</t>
  </si>
  <si>
    <r>
      <rPr>
        <sz val="10"/>
        <rFont val="Arial"/>
        <family val="2"/>
      </rPr>
      <t xml:space="preserve">All results have been corrected for isotopic fractionation according to the conventions of Stuiver and Polach (1977), with d</t>
    </r>
    <r>
      <rPr>
        <vertAlign val="superscript"/>
        <sz val="10"/>
        <rFont val="Arial"/>
        <family val="2"/>
      </rPr>
      <t xml:space="preserve">13</t>
    </r>
    <r>
      <rPr>
        <sz val="10"/>
        <rFont val="Arial"/>
        <family val="2"/>
      </rPr>
      <t xml:space="preserve">C values measured on</t>
    </r>
  </si>
  <si>
    <r>
      <rPr>
        <sz val="10"/>
        <rFont val="Arial"/>
        <family val="2"/>
      </rPr>
      <t xml:space="preserve">prepared graphite using the AMS spectrometer. These can differ from d</t>
    </r>
    <r>
      <rPr>
        <vertAlign val="superscript"/>
        <sz val="10"/>
        <rFont val="Arial"/>
        <family val="2"/>
      </rPr>
      <t xml:space="preserve">13</t>
    </r>
    <r>
      <rPr>
        <sz val="10"/>
        <rFont val="Arial"/>
        <family val="2"/>
      </rPr>
      <t xml:space="preserve">C of the original material, if fractionation ocurred during sample graphitization</t>
    </r>
  </si>
  <si>
    <t xml:space="preserve">or the AMS measurement, and are not shown.</t>
  </si>
  <si>
    <r>
      <rPr>
        <b val="true"/>
        <sz val="10"/>
        <rFont val="Arial"/>
        <family val="2"/>
      </rPr>
      <t xml:space="preserve">UCI Graphitization protocol</t>
    </r>
    <r>
      <rPr>
        <sz val="10"/>
        <rFont val="Arial"/>
        <family val="2"/>
      </rPr>
      <t xml:space="preserve">:  Hydrogen reduction method (organic samples); SOP can be viewed at: https://sites.ps.uci.edu/kccams/education/protocols/</t>
    </r>
  </si>
  <si>
    <t xml:space="preserve">Comments:</t>
  </si>
  <si>
    <t xml:space="preserve">Samples Lakim 100 cm and Luca 22cm had much lower C% than indicated by sender. Second or third combustions were needed in order to obtain enough C for graphitization.</t>
  </si>
  <si>
    <t xml:space="preserve">Table S3. Calibrated radicoarbon ages. Calibrations performed with OxCal 4.4.4 (Bronk Ramsey and Lee, 2013)</t>
  </si>
  <si>
    <t xml:space="preserve">Name</t>
  </si>
  <si>
    <t xml:space="preserve">Unmodelled (BC/AD)</t>
  </si>
  <si>
    <t xml:space="preserve">from</t>
  </si>
  <si>
    <t xml:space="preserve">to</t>
  </si>
  <si>
    <t xml:space="preserve">%</t>
  </si>
  <si>
    <t xml:space="preserve">R_Date Lakim 0cm</t>
  </si>
  <si>
    <t xml:space="preserve">R_Date Lakim 25cm</t>
  </si>
  <si>
    <t xml:space="preserve">R_Date Lakim 50cm</t>
  </si>
  <si>
    <t xml:space="preserve">R_Date Lakim 75cm</t>
  </si>
  <si>
    <t xml:space="preserve">R_Date Lakim 100 cm</t>
  </si>
  <si>
    <t xml:space="preserve">R_Date Luca 22cm</t>
  </si>
  <si>
    <t xml:space="preserve">R_Date Turtle cove 0 cm</t>
  </si>
  <si>
    <t xml:space="preserve">R_Date Turtle cove 25 cm</t>
  </si>
  <si>
    <t xml:space="preserve">R_Date Turtle cove 50 cm</t>
  </si>
  <si>
    <t xml:space="preserve">R_Date Turtle cove 100 cm</t>
  </si>
  <si>
    <r>
      <rPr>
        <sz val="10"/>
        <rFont val="Geneva"/>
        <family val="0"/>
      </rPr>
      <t xml:space="preserve">Bronk, C. &amp; Lee, S. Recent and planned developments of the program OXCAL. </t>
    </r>
    <r>
      <rPr>
        <i val="true"/>
        <sz val="10"/>
        <rFont val="Geneva"/>
        <family val="0"/>
      </rPr>
      <t xml:space="preserve">Radiocarbon</t>
    </r>
    <r>
      <rPr>
        <sz val="10"/>
        <rFont val="Geneva"/>
        <family val="0"/>
      </rPr>
      <t xml:space="preserve"> </t>
    </r>
    <r>
      <rPr>
        <b val="true"/>
        <sz val="10"/>
        <rFont val="Geneva"/>
        <family val="0"/>
      </rPr>
      <t xml:space="preserve">55</t>
    </r>
    <r>
      <rPr>
        <sz val="10"/>
        <rFont val="Geneva"/>
        <family val="0"/>
      </rPr>
      <t xml:space="preserve">, 720–730 (2013).</t>
    </r>
  </si>
  <si>
    <r>
      <rPr>
        <b val="true"/>
        <sz val="10"/>
        <rFont val="Arial"/>
        <family val="2"/>
      </rPr>
      <t xml:space="preserve">Table S4. Application of a two-endmember isotopic mixing model to measured </t>
    </r>
    <r>
      <rPr>
        <b val="true"/>
        <vertAlign val="superscript"/>
        <sz val="10"/>
        <rFont val="Arial"/>
        <family val="2"/>
      </rPr>
      <t xml:space="preserve">14</t>
    </r>
    <r>
      <rPr>
        <b val="true"/>
        <sz val="10"/>
        <rFont val="Arial"/>
        <family val="2"/>
      </rPr>
      <t xml:space="preserve">C values for two paleosol profiles (Luca and Lakim).</t>
    </r>
  </si>
  <si>
    <t xml:space="preserve">Paleosol</t>
  </si>
  <si>
    <t xml:space="preserve">Depth (horizontal depth into profile, cm)</t>
  </si>
  <si>
    <t xml:space="preserve">Fraction modern (FM)</t>
  </si>
  <si>
    <t xml:space="preserve">TOC (UCI Vac line yield, wt. %)</t>
  </si>
  <si>
    <t xml:space="preserve">1/TOC(UCI)</t>
  </si>
  <si>
    <t xml:space="preserve">Mixing model "modern" carbon (Modern = 0 permil)</t>
  </si>
  <si>
    <t xml:space="preserve">% Modern carbon  (Modern = 0 permil)</t>
  </si>
  <si>
    <t xml:space="preserve">Mixing model "modern" carbon (modern = 600 permil)</t>
  </si>
  <si>
    <t xml:space="preserve">% Modern carbon (modern = 600 permil)</t>
  </si>
  <si>
    <t xml:space="preserve">Mixing model "modern" carbon (Modern = 300 permil)</t>
  </si>
  <si>
    <t xml:space="preserve">% Modern carbon (Modern = 300 permil)</t>
  </si>
  <si>
    <t xml:space="preserve">St. dev of models</t>
  </si>
  <si>
    <t xml:space="preserve">propagated error</t>
  </si>
  <si>
    <t xml:space="preserve">Mixing model percent "modern" carbon (Young carbon= -776 permil)</t>
  </si>
  <si>
    <t xml:space="preserve">Mixing model percent "modern" carbon (Young carbon= -930 permil)</t>
  </si>
  <si>
    <t xml:space="preserve">Lakim</t>
  </si>
  <si>
    <t xml:space="preserve">Luca 0 cm</t>
  </si>
  <si>
    <t xml:space="preserve">Luca</t>
  </si>
  <si>
    <t xml:space="preserve">Luca 50 cm</t>
  </si>
  <si>
    <t xml:space="preserve">Luca 75 cm</t>
  </si>
  <si>
    <t xml:space="preserve">Luca 100 cm</t>
  </si>
  <si>
    <t xml:space="preserve">TC</t>
  </si>
  <si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modern</t>
    </r>
    <r>
      <rPr>
        <b val="true"/>
        <sz val="10"/>
        <rFont val="Arial"/>
        <family val="2"/>
      </rPr>
      <t xml:space="preserve"> = Ct (∆</t>
    </r>
    <r>
      <rPr>
        <b val="true"/>
        <vertAlign val="superscript"/>
        <sz val="10"/>
        <rFont val="Arial"/>
        <family val="2"/>
      </rPr>
      <t xml:space="preserve">14</t>
    </r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bulk</t>
    </r>
    <r>
      <rPr>
        <b val="true"/>
        <sz val="10"/>
        <rFont val="Arial"/>
        <family val="2"/>
      </rPr>
      <t xml:space="preserve"> - ∆</t>
    </r>
    <r>
      <rPr>
        <b val="true"/>
        <vertAlign val="superscript"/>
        <sz val="10"/>
        <rFont val="Arial"/>
        <family val="2"/>
      </rPr>
      <t xml:space="preserve">14</t>
    </r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Oligocene</t>
    </r>
    <r>
      <rPr>
        <b val="true"/>
        <sz val="10"/>
        <rFont val="Arial"/>
        <family val="2"/>
      </rPr>
      <t xml:space="preserve">)/( ∆</t>
    </r>
    <r>
      <rPr>
        <b val="true"/>
        <vertAlign val="superscript"/>
        <sz val="10"/>
        <rFont val="Arial"/>
        <family val="2"/>
      </rPr>
      <t xml:space="preserve">14</t>
    </r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Modern</t>
    </r>
    <r>
      <rPr>
        <b val="true"/>
        <sz val="10"/>
        <rFont val="Arial"/>
        <family val="2"/>
      </rPr>
      <t xml:space="preserve"> - ∆</t>
    </r>
    <r>
      <rPr>
        <b val="true"/>
        <vertAlign val="superscript"/>
        <sz val="10"/>
        <rFont val="Arial"/>
        <family val="2"/>
      </rPr>
      <t xml:space="preserve">14</t>
    </r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Oligocene</t>
    </r>
    <r>
      <rPr>
        <b val="true"/>
        <sz val="10"/>
        <rFont val="Arial"/>
        <family val="2"/>
      </rPr>
      <t xml:space="preserve">) </t>
    </r>
  </si>
  <si>
    <t xml:space="preserve">where we assume 14C Oligocene and 14C Modern are -1000‰ and 0‰ , respectively</t>
  </si>
  <si>
    <r>
      <rPr>
        <b val="true"/>
        <sz val="10"/>
        <rFont val="Arial"/>
        <family val="2"/>
      </rPr>
      <t xml:space="preserve">Three values for </t>
    </r>
    <r>
      <rPr>
        <b val="true"/>
        <vertAlign val="superscript"/>
        <sz val="10"/>
        <rFont val="Arial"/>
        <family val="2"/>
      </rPr>
      <t xml:space="preserve">14</t>
    </r>
    <r>
      <rPr>
        <b val="true"/>
        <sz val="10"/>
        <rFont val="Arial"/>
        <family val="2"/>
      </rPr>
      <t xml:space="preserve">C Modern were assessed:  0‰, 300‰ and 600‰ (columns N, P, R)</t>
    </r>
  </si>
  <si>
    <r>
      <rPr>
        <b val="true"/>
        <sz val="10"/>
        <rFont val="Arial"/>
        <family val="2"/>
      </rPr>
      <t xml:space="preserve">Two additional endmember values for </t>
    </r>
    <r>
      <rPr>
        <b val="true"/>
        <vertAlign val="superscript"/>
        <sz val="10"/>
        <rFont val="Arial"/>
        <family val="2"/>
      </rPr>
      <t xml:space="preserve">14</t>
    </r>
    <r>
      <rPr>
        <b val="true"/>
        <sz val="10"/>
        <rFont val="Arial"/>
        <family val="2"/>
      </rPr>
      <t xml:space="preserve">C Modern were assessed:  Pleistocene/Holocene (~11 Ka, -776 ‰) and Pleistocene (~21 Ka, -930‰ permil) (Columns X &amp; Y)</t>
    </r>
  </si>
  <si>
    <t xml:space="preserve">x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"/>
    <numFmt numFmtId="167" formatCode="0.000"/>
    <numFmt numFmtId="168" formatCode="0.0000"/>
    <numFmt numFmtId="169" formatCode="0"/>
  </numFmts>
  <fonts count="25">
    <font>
      <sz val="10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sz val="10"/>
      <color rgb="FFDD0806"/>
      <name val="Arial"/>
      <family val="2"/>
    </font>
    <font>
      <sz val="12"/>
      <color rgb="FFDD0806"/>
      <name val="Arial"/>
      <family val="2"/>
    </font>
    <font>
      <sz val="12"/>
      <color rgb="FF000000"/>
      <name val="Arial"/>
      <family val="2"/>
    </font>
    <font>
      <b val="true"/>
      <vertAlign val="superscript"/>
      <sz val="10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i val="true"/>
      <sz val="10"/>
      <name val="Arial"/>
      <family val="2"/>
    </font>
    <font>
      <b val="true"/>
      <sz val="12"/>
      <name val="Arial"/>
      <family val="2"/>
    </font>
    <font>
      <i val="true"/>
      <sz val="12"/>
      <name val="Arial"/>
      <family val="2"/>
    </font>
    <font>
      <vertAlign val="superscript"/>
      <sz val="12"/>
      <name val="Arial"/>
      <family val="2"/>
    </font>
    <font>
      <sz val="12"/>
      <name val="Arial"/>
      <family val="2"/>
    </font>
    <font>
      <vertAlign val="superscript"/>
      <sz val="10"/>
      <name val="Arial"/>
      <family val="2"/>
    </font>
    <font>
      <i val="true"/>
      <sz val="10"/>
      <name val="Geneva"/>
      <family val="0"/>
    </font>
    <font>
      <b val="true"/>
      <sz val="10"/>
      <name val="Geneva"/>
      <family val="0"/>
    </font>
    <font>
      <b val="true"/>
      <vertAlign val="subscript"/>
      <sz val="1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3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51840</xdr:colOff>
      <xdr:row>22</xdr:row>
      <xdr:rowOff>56880</xdr:rowOff>
    </xdr:from>
    <xdr:to>
      <xdr:col>16</xdr:col>
      <xdr:colOff>248760</xdr:colOff>
      <xdr:row>23</xdr:row>
      <xdr:rowOff>162000</xdr:rowOff>
    </xdr:to>
    <xdr:sp>
      <xdr:nvSpPr>
        <xdr:cNvPr id="0" name="TextBox 3"/>
        <xdr:cNvSpPr/>
      </xdr:nvSpPr>
      <xdr:spPr>
        <a:xfrm>
          <a:off x="16090560" y="3733560"/>
          <a:ext cx="196920" cy="267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62280</xdr:colOff>
      <xdr:row>21</xdr:row>
      <xdr:rowOff>47520</xdr:rowOff>
    </xdr:from>
    <xdr:to>
      <xdr:col>13</xdr:col>
      <xdr:colOff>320400</xdr:colOff>
      <xdr:row>22</xdr:row>
      <xdr:rowOff>162000</xdr:rowOff>
    </xdr:to>
    <xdr:sp>
      <xdr:nvSpPr>
        <xdr:cNvPr id="1" name="TextBox 4"/>
        <xdr:cNvSpPr/>
      </xdr:nvSpPr>
      <xdr:spPr>
        <a:xfrm>
          <a:off x="14211360" y="3562200"/>
          <a:ext cx="258120" cy="276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7</xdr:row>
      <xdr:rowOff>0</xdr:rowOff>
    </xdr:from>
    <xdr:to>
      <xdr:col>0</xdr:col>
      <xdr:colOff>425160</xdr:colOff>
      <xdr:row>18</xdr:row>
      <xdr:rowOff>162000</xdr:rowOff>
    </xdr:to>
    <xdr:sp>
      <xdr:nvSpPr>
        <xdr:cNvPr id="2" name="AutoShape 1"/>
        <xdr:cNvSpPr/>
      </xdr:nvSpPr>
      <xdr:spPr>
        <a:xfrm>
          <a:off x="0" y="2857680"/>
          <a:ext cx="425160" cy="32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0</xdr:colOff>
      <xdr:row>25</xdr:row>
      <xdr:rowOff>0</xdr:rowOff>
    </xdr:from>
    <xdr:to>
      <xdr:col>6</xdr:col>
      <xdr:colOff>410040</xdr:colOff>
      <xdr:row>26</xdr:row>
      <xdr:rowOff>161640</xdr:rowOff>
    </xdr:to>
    <xdr:sp>
      <xdr:nvSpPr>
        <xdr:cNvPr id="3" name="AutoShape 2"/>
        <xdr:cNvSpPr/>
      </xdr:nvSpPr>
      <xdr:spPr>
        <a:xfrm>
          <a:off x="4344120" y="4152960"/>
          <a:ext cx="410040" cy="32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18</xdr:row>
      <xdr:rowOff>0</xdr:rowOff>
    </xdr:from>
    <xdr:to>
      <xdr:col>1</xdr:col>
      <xdr:colOff>414000</xdr:colOff>
      <xdr:row>19</xdr:row>
      <xdr:rowOff>162000</xdr:rowOff>
    </xdr:to>
    <xdr:sp>
      <xdr:nvSpPr>
        <xdr:cNvPr id="4" name="AutoShape 3"/>
        <xdr:cNvSpPr/>
      </xdr:nvSpPr>
      <xdr:spPr>
        <a:xfrm>
          <a:off x="1208880" y="3019320"/>
          <a:ext cx="414000" cy="324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86"/>
  <sheetViews>
    <sheetView showFormulas="false" showGridLines="true" showRowColHeaders="true" showZeros="true" rightToLeft="false" tabSelected="false" showOutlineSymbols="true" defaultGridColor="true" view="normal" topLeftCell="A1" colorId="64" zoomScale="107" zoomScaleNormal="107" zoomScalePageLayoutView="100" workbookViewId="0">
      <selection pane="topLeft" activeCell="H15" activeCellId="0" sqref="H15"/>
    </sheetView>
  </sheetViews>
  <sheetFormatPr defaultColWidth="8.703125" defaultRowHeight="12.75" zeroHeight="false" outlineLevelRow="0" outlineLevelCol="0"/>
  <cols>
    <col collapsed="false" customWidth="true" hidden="false" outlineLevel="0" max="1" min="1" style="1" width="15.85"/>
    <col collapsed="false" customWidth="true" hidden="false" outlineLevel="0" max="2" min="2" style="2" width="18.28"/>
    <col collapsed="false" customWidth="true" hidden="false" outlineLevel="0" max="3" min="3" style="2" width="21.99"/>
    <col collapsed="false" customWidth="true" hidden="false" outlineLevel="0" max="4" min="4" style="1" width="21.28"/>
    <col collapsed="false" customWidth="true" hidden="false" outlineLevel="0" max="5" min="5" style="3" width="13.13"/>
    <col collapsed="false" customWidth="true" hidden="false" outlineLevel="0" max="6" min="6" style="3" width="17.56"/>
    <col collapsed="false" customWidth="true" hidden="false" outlineLevel="0" max="7" min="7" style="4" width="22.13"/>
    <col collapsed="false" customWidth="true" hidden="false" outlineLevel="0" max="8" min="8" style="1" width="11.42"/>
    <col collapsed="false" customWidth="true" hidden="false" outlineLevel="0" max="9" min="9" style="5" width="17.42"/>
    <col collapsed="false" customWidth="true" hidden="false" outlineLevel="0" max="10" min="10" style="5" width="8.13"/>
    <col collapsed="false" customWidth="true" hidden="false" outlineLevel="0" max="11" min="11" style="5" width="10.85"/>
    <col collapsed="false" customWidth="false" hidden="false" outlineLevel="0" max="257" min="12" style="1" width="8.7"/>
  </cols>
  <sheetData>
    <row r="1" customFormat="false" ht="12.75" hidden="false" customHeight="false" outlineLevel="0" collapsed="false">
      <c r="E1" s="1"/>
      <c r="F1" s="1"/>
      <c r="G1" s="1"/>
    </row>
    <row r="2" customFormat="false" ht="15" hidden="false" customHeight="false" outlineLevel="0" collapsed="false">
      <c r="A2" s="6" t="s">
        <v>0</v>
      </c>
      <c r="C2" s="7" t="s">
        <v>1</v>
      </c>
      <c r="D2" s="8" t="s">
        <v>2</v>
      </c>
      <c r="E2" s="8" t="s">
        <v>3</v>
      </c>
      <c r="F2" s="6" t="s">
        <v>4</v>
      </c>
      <c r="G2" s="9" t="s">
        <v>5</v>
      </c>
      <c r="H2" s="10" t="s">
        <v>6</v>
      </c>
      <c r="I2" s="11" t="s">
        <v>7</v>
      </c>
      <c r="J2" s="12" t="s">
        <v>8</v>
      </c>
      <c r="L2" s="3"/>
    </row>
    <row r="3" customFormat="false" ht="12.75" hidden="false" customHeight="false" outlineLevel="0" collapsed="false">
      <c r="A3" s="13" t="n">
        <v>42636</v>
      </c>
      <c r="B3" s="14"/>
      <c r="C3" s="15" t="s">
        <v>9</v>
      </c>
      <c r="D3" s="14" t="n">
        <v>178.8</v>
      </c>
      <c r="E3" s="16" t="n">
        <v>0.47008547008547</v>
      </c>
      <c r="F3" s="17" t="n">
        <v>0.47008547008547</v>
      </c>
      <c r="G3" s="17" t="n">
        <v>0.26291133673684</v>
      </c>
      <c r="H3" s="2"/>
      <c r="I3" s="18" t="n">
        <v>0.301840363503316</v>
      </c>
      <c r="J3" s="18" t="n">
        <f aca="false">G3-I3</f>
        <v>-0.038929026766476</v>
      </c>
      <c r="L3" s="19"/>
    </row>
    <row r="4" customFormat="false" ht="12.75" hidden="false" customHeight="false" outlineLevel="0" collapsed="false">
      <c r="A4" s="13" t="n">
        <v>42637</v>
      </c>
      <c r="B4" s="14"/>
      <c r="C4" s="15" t="s">
        <v>10</v>
      </c>
      <c r="D4" s="14" t="n">
        <v>440.7</v>
      </c>
      <c r="E4" s="16" t="n">
        <v>0.393162393162393</v>
      </c>
      <c r="F4" s="17" t="n">
        <v>0.393162393162393</v>
      </c>
      <c r="G4" s="20" t="n">
        <v>0.0892131593288843</v>
      </c>
      <c r="H4" s="2"/>
      <c r="I4" s="18" t="n">
        <v>0.115803029171824</v>
      </c>
      <c r="J4" s="18" t="n">
        <f aca="false">G4-I4</f>
        <v>-0.0265898698429398</v>
      </c>
      <c r="L4" s="19"/>
    </row>
    <row r="5" customFormat="false" ht="12.75" hidden="false" customHeight="false" outlineLevel="0" collapsed="false">
      <c r="A5" s="13" t="n">
        <v>42638</v>
      </c>
      <c r="B5" s="14"/>
      <c r="C5" s="15" t="s">
        <v>11</v>
      </c>
      <c r="D5" s="14" t="n">
        <v>404.8</v>
      </c>
      <c r="E5" s="16" t="n">
        <v>0.572649572649573</v>
      </c>
      <c r="F5" s="17" t="n">
        <v>0.572649572649573</v>
      </c>
      <c r="G5" s="17" t="n">
        <v>0.141464815377859</v>
      </c>
      <c r="H5" s="2"/>
      <c r="I5" s="18" t="n">
        <v>0.127539617470449</v>
      </c>
      <c r="J5" s="18" t="n">
        <f aca="false">G5-I5</f>
        <v>0.0139251979074098</v>
      </c>
      <c r="L5" s="19"/>
    </row>
    <row r="6" customFormat="false" ht="12.75" hidden="false" customHeight="false" outlineLevel="0" collapsed="false">
      <c r="A6" s="13" t="n">
        <v>42639</v>
      </c>
      <c r="B6" s="14"/>
      <c r="C6" s="15" t="s">
        <v>12</v>
      </c>
      <c r="D6" s="14" t="n">
        <v>198.9</v>
      </c>
      <c r="E6" s="16" t="n">
        <v>0.47008547008547</v>
      </c>
      <c r="F6" s="17" t="n">
        <v>0.47008547008547</v>
      </c>
      <c r="G6" s="17" t="n">
        <v>0.236342619449708</v>
      </c>
      <c r="H6" s="2"/>
      <c r="I6" s="18" t="n">
        <v>0.25120039699395</v>
      </c>
      <c r="J6" s="18" t="n">
        <f aca="false">G6-I6</f>
        <v>-0.0148577775442416</v>
      </c>
      <c r="L6" s="19"/>
    </row>
    <row r="7" customFormat="false" ht="12.75" hidden="false" customHeight="false" outlineLevel="0" collapsed="false">
      <c r="A7" s="13" t="n">
        <v>42640</v>
      </c>
      <c r="B7" s="14"/>
      <c r="C7" s="15" t="s">
        <v>13</v>
      </c>
      <c r="D7" s="14" t="n">
        <v>395.7</v>
      </c>
      <c r="E7" s="16" t="n">
        <v>0.128205128205128</v>
      </c>
      <c r="F7" s="17" t="n">
        <v>0.128205128205128</v>
      </c>
      <c r="G7" s="20" t="n">
        <v>0.0323995775095093</v>
      </c>
      <c r="H7" s="21" t="s">
        <v>14</v>
      </c>
      <c r="I7" s="22" t="n">
        <v>0.131539617470554</v>
      </c>
      <c r="J7" s="18" t="n">
        <f aca="false">G7-I7</f>
        <v>-0.0991400399610447</v>
      </c>
      <c r="L7" s="19"/>
    </row>
    <row r="8" customFormat="false" ht="12.75" hidden="false" customHeight="false" outlineLevel="0" collapsed="false">
      <c r="A8" s="13" t="n">
        <v>42640</v>
      </c>
      <c r="B8" s="14" t="s">
        <v>15</v>
      </c>
      <c r="C8" s="15" t="s">
        <v>13</v>
      </c>
      <c r="D8" s="14" t="n">
        <v>704.2</v>
      </c>
      <c r="E8" s="16" t="n">
        <v>0.256410256410256</v>
      </c>
      <c r="F8" s="17" t="n">
        <v>0.256410256410256</v>
      </c>
      <c r="G8" s="20" t="n">
        <v>0.0364115672266766</v>
      </c>
      <c r="H8" s="2"/>
      <c r="I8" s="20" t="n">
        <v>0.131539617470554</v>
      </c>
      <c r="J8" s="18" t="n">
        <f aca="false">G8-I8</f>
        <v>-0.0951280502438774</v>
      </c>
      <c r="L8" s="19"/>
    </row>
    <row r="9" customFormat="false" ht="15" hidden="false" customHeight="false" outlineLevel="0" collapsed="false">
      <c r="A9" s="13" t="n">
        <v>42641</v>
      </c>
      <c r="B9" s="14"/>
      <c r="C9" s="15" t="s">
        <v>16</v>
      </c>
      <c r="D9" s="14" t="n">
        <v>118.8</v>
      </c>
      <c r="E9" s="16" t="n">
        <v>0.0170940170940171</v>
      </c>
      <c r="F9" s="17"/>
      <c r="G9" s="20" t="n">
        <v>0.0143889032777922</v>
      </c>
      <c r="H9" s="21" t="s">
        <v>17</v>
      </c>
      <c r="I9" s="23" t="n">
        <v>0.688774835897065</v>
      </c>
      <c r="J9" s="18" t="n">
        <f aca="false">G9-I9</f>
        <v>-0.674385932619273</v>
      </c>
      <c r="L9" s="19"/>
    </row>
    <row r="10" customFormat="false" ht="15" hidden="false" customHeight="false" outlineLevel="0" collapsed="false">
      <c r="A10" s="13" t="n">
        <v>42641</v>
      </c>
      <c r="B10" s="14" t="s">
        <v>15</v>
      </c>
      <c r="C10" s="15" t="s">
        <v>16</v>
      </c>
      <c r="D10" s="14" t="n">
        <v>299.9</v>
      </c>
      <c r="E10" s="16" t="n">
        <v>0.0341880341880342</v>
      </c>
      <c r="F10" s="20" t="n">
        <v>0.0341880341880342</v>
      </c>
      <c r="G10" s="20" t="n">
        <v>0.0113998113331224</v>
      </c>
      <c r="H10" s="21"/>
      <c r="I10" s="23" t="n">
        <v>0.688774835897065</v>
      </c>
      <c r="J10" s="18" t="n">
        <f aca="false">G10-I10</f>
        <v>-0.677375024563943</v>
      </c>
      <c r="L10" s="19"/>
    </row>
    <row r="11" customFormat="false" ht="15" hidden="false" customHeight="false" outlineLevel="0" collapsed="false">
      <c r="A11" s="13" t="n">
        <v>42641</v>
      </c>
      <c r="B11" s="14" t="s">
        <v>18</v>
      </c>
      <c r="C11" s="15" t="s">
        <v>16</v>
      </c>
      <c r="D11" s="14" t="n">
        <v>1499.5</v>
      </c>
      <c r="E11" s="16" t="n">
        <v>0.213675213675214</v>
      </c>
      <c r="F11" s="17" t="n">
        <v>0.213675213675214</v>
      </c>
      <c r="G11" s="20" t="n">
        <v>0.014249764166403</v>
      </c>
      <c r="H11" s="21"/>
      <c r="I11" s="23" t="n">
        <v>0.688774835897065</v>
      </c>
      <c r="J11" s="18" t="n">
        <f aca="false">G11-I11</f>
        <v>-0.674525071730662</v>
      </c>
      <c r="L11" s="19"/>
    </row>
    <row r="12" customFormat="false" ht="12.75" hidden="false" customHeight="false" outlineLevel="0" collapsed="false">
      <c r="A12" s="13" t="n">
        <v>42642</v>
      </c>
      <c r="B12" s="14"/>
      <c r="C12" s="15" t="s">
        <v>19</v>
      </c>
      <c r="D12" s="14" t="n">
        <v>297.6</v>
      </c>
      <c r="E12" s="16" t="n">
        <v>0.495726495726496</v>
      </c>
      <c r="F12" s="17" t="n">
        <v>0.495726495726496</v>
      </c>
      <c r="G12" s="17" t="n">
        <v>0.166574763348957</v>
      </c>
      <c r="H12" s="2"/>
      <c r="I12" s="18" t="n">
        <v>0.170415975547835</v>
      </c>
      <c r="J12" s="18" t="n">
        <f aca="false">G12-I12</f>
        <v>-0.0038412121988782</v>
      </c>
      <c r="L12" s="19"/>
    </row>
    <row r="13" customFormat="false" ht="12.75" hidden="false" customHeight="false" outlineLevel="0" collapsed="false">
      <c r="A13" s="13" t="n">
        <v>42643</v>
      </c>
      <c r="B13" s="14"/>
      <c r="C13" s="15" t="s">
        <v>20</v>
      </c>
      <c r="D13" s="14" t="n">
        <v>255.7</v>
      </c>
      <c r="E13" s="16" t="n">
        <v>0</v>
      </c>
      <c r="F13" s="17"/>
      <c r="G13" s="20"/>
      <c r="H13" s="2" t="s">
        <v>17</v>
      </c>
      <c r="I13" s="18" t="n">
        <v>0.196288935646042</v>
      </c>
      <c r="J13" s="18"/>
      <c r="L13" s="19"/>
    </row>
    <row r="14" customFormat="false" ht="12.75" hidden="false" customHeight="false" outlineLevel="0" collapsed="false">
      <c r="A14" s="13" t="n">
        <v>42643</v>
      </c>
      <c r="B14" s="14" t="s">
        <v>15</v>
      </c>
      <c r="C14" s="15" t="s">
        <v>20</v>
      </c>
      <c r="D14" s="14" t="n">
        <v>627.3</v>
      </c>
      <c r="E14" s="16" t="n">
        <v>0.923076923076923</v>
      </c>
      <c r="F14" s="17" t="n">
        <v>0.905982905982906</v>
      </c>
      <c r="G14" s="17" t="n">
        <v>0.147150792774896</v>
      </c>
      <c r="H14" s="2"/>
      <c r="I14" s="18" t="n">
        <v>0.196288935646042</v>
      </c>
      <c r="J14" s="18" t="n">
        <f aca="false">G14-I14</f>
        <v>-0.0491381428711462</v>
      </c>
      <c r="L14" s="19"/>
    </row>
    <row r="15" customFormat="false" ht="12.75" hidden="false" customHeight="false" outlineLevel="0" collapsed="false">
      <c r="A15" s="13" t="n">
        <v>42644</v>
      </c>
      <c r="B15" s="14"/>
      <c r="C15" s="15" t="s">
        <v>21</v>
      </c>
      <c r="D15" s="14" t="n">
        <v>200.7</v>
      </c>
      <c r="E15" s="16" t="n">
        <v>0.461538461538462</v>
      </c>
      <c r="F15" s="17" t="n">
        <v>0.461538461538462</v>
      </c>
      <c r="G15" s="17" t="n">
        <v>0.229964355524894</v>
      </c>
      <c r="H15" s="2"/>
      <c r="I15" s="18" t="n">
        <v>0.261196424263787</v>
      </c>
      <c r="J15" s="18" t="n">
        <f aca="false">G15-I15</f>
        <v>-0.0312320687388929</v>
      </c>
      <c r="L15" s="19"/>
    </row>
    <row r="16" customFormat="false" ht="12.75" hidden="false" customHeight="false" outlineLevel="0" collapsed="false">
      <c r="A16" s="13" t="n">
        <v>42645</v>
      </c>
      <c r="B16" s="14"/>
      <c r="C16" s="15" t="s">
        <v>22</v>
      </c>
      <c r="D16" s="14" t="n">
        <v>540.7</v>
      </c>
      <c r="E16" s="16" t="n">
        <v>0.457264957264957</v>
      </c>
      <c r="F16" s="17" t="n">
        <v>0.457264957264957</v>
      </c>
      <c r="G16" s="20" t="n">
        <v>0.0845690692185976</v>
      </c>
      <c r="H16" s="2"/>
      <c r="I16" s="18" t="n">
        <v>0.0930699036825437</v>
      </c>
      <c r="J16" s="18" t="n">
        <f aca="false">G16-I16</f>
        <v>-0.00850083446394613</v>
      </c>
      <c r="L16" s="19"/>
    </row>
    <row r="17" customFormat="false" ht="12.75" hidden="false" customHeight="false" outlineLevel="0" collapsed="false">
      <c r="A17" s="13" t="n">
        <v>42646</v>
      </c>
      <c r="B17" s="14" t="n">
        <v>1</v>
      </c>
      <c r="C17" s="15" t="s">
        <v>23</v>
      </c>
      <c r="D17" s="14" t="n">
        <v>4.1</v>
      </c>
      <c r="E17" s="16" t="n">
        <v>3.41880341880342</v>
      </c>
      <c r="F17" s="17" t="n">
        <v>0.709401709401709</v>
      </c>
      <c r="G17" s="24" t="n">
        <v>83.3854492391078</v>
      </c>
      <c r="H17" s="2"/>
      <c r="I17" s="18" t="s">
        <v>24</v>
      </c>
      <c r="J17" s="25"/>
      <c r="L17" s="19"/>
    </row>
    <row r="18" customFormat="false" ht="12.75" hidden="false" customHeight="false" outlineLevel="0" collapsed="false">
      <c r="A18" s="13" t="n">
        <v>42646</v>
      </c>
      <c r="B18" s="14" t="n">
        <v>2</v>
      </c>
      <c r="C18" s="15" t="s">
        <v>23</v>
      </c>
      <c r="D18" s="14" t="n">
        <v>4.1</v>
      </c>
      <c r="E18" s="16"/>
      <c r="F18" s="17" t="n">
        <v>0.435897435897436</v>
      </c>
      <c r="G18" s="24"/>
      <c r="H18" s="2"/>
      <c r="L18" s="19"/>
    </row>
    <row r="19" s="5" customFormat="true" ht="12.75" hidden="false" customHeight="false" outlineLevel="0" collapsed="false">
      <c r="A19" s="12"/>
      <c r="B19" s="26"/>
      <c r="C19" s="26"/>
      <c r="D19" s="12"/>
      <c r="E19" s="12"/>
    </row>
    <row r="20" s="5" customFormat="true" ht="12.75" hidden="false" customHeight="false" outlineLevel="0" collapsed="false">
      <c r="A20" s="12"/>
      <c r="B20" s="26"/>
      <c r="C20" s="26"/>
      <c r="D20" s="12"/>
      <c r="E20" s="12"/>
    </row>
    <row r="21" s="5" customFormat="true" ht="12.75" hidden="false" customHeight="false" outlineLevel="0" collapsed="false">
      <c r="A21" s="12"/>
      <c r="B21" s="26"/>
      <c r="C21" s="26"/>
      <c r="D21" s="12"/>
      <c r="E21" s="12"/>
    </row>
    <row r="22" s="5" customFormat="true" ht="12.75" hidden="false" customHeight="false" outlineLevel="0" collapsed="false">
      <c r="A22" s="12"/>
      <c r="B22" s="26"/>
      <c r="C22" s="26"/>
      <c r="D22" s="12"/>
      <c r="E22" s="12"/>
    </row>
    <row r="23" s="5" customFormat="true" ht="12.75" hidden="false" customHeight="false" outlineLevel="0" collapsed="false">
      <c r="A23" s="12"/>
      <c r="B23" s="26"/>
      <c r="C23" s="26"/>
      <c r="D23" s="12"/>
      <c r="E23" s="12"/>
    </row>
    <row r="24" s="5" customFormat="true" ht="12.75" hidden="false" customHeight="false" outlineLevel="0" collapsed="false">
      <c r="A24" s="27" t="s">
        <v>25</v>
      </c>
      <c r="B24" s="26"/>
      <c r="C24" s="26"/>
      <c r="D24" s="12"/>
      <c r="E24" s="12"/>
    </row>
    <row r="25" s="5" customFormat="true" ht="12.75" hidden="false" customHeight="false" outlineLevel="0" collapsed="false">
      <c r="A25" s="12"/>
      <c r="B25" s="26"/>
      <c r="C25" s="26"/>
      <c r="D25" s="12"/>
      <c r="E25" s="12"/>
    </row>
    <row r="26" s="5" customFormat="true" ht="15" hidden="false" customHeight="false" outlineLevel="0" collapsed="false">
      <c r="A26" s="28" t="s">
        <v>26</v>
      </c>
      <c r="B26" s="28" t="s">
        <v>27</v>
      </c>
      <c r="C26" s="28" t="s">
        <v>28</v>
      </c>
      <c r="D26" s="11" t="s">
        <v>29</v>
      </c>
      <c r="E26" s="28" t="s">
        <v>30</v>
      </c>
      <c r="F26" s="28"/>
    </row>
    <row r="27" s="5" customFormat="true" ht="12.75" hidden="false" customHeight="false" outlineLevel="0" collapsed="false">
      <c r="A27" s="5" t="s">
        <v>9</v>
      </c>
      <c r="B27" s="5" t="s">
        <v>31</v>
      </c>
      <c r="C27" s="5" t="s">
        <v>32</v>
      </c>
      <c r="D27" s="18" t="n">
        <v>0.301840363503316</v>
      </c>
      <c r="E27" s="5" t="s">
        <v>33</v>
      </c>
    </row>
    <row r="28" s="5" customFormat="true" ht="12.75" hidden="false" customHeight="false" outlineLevel="0" collapsed="false">
      <c r="A28" s="5" t="s">
        <v>10</v>
      </c>
      <c r="B28" s="5" t="s">
        <v>31</v>
      </c>
      <c r="C28" s="5" t="s">
        <v>32</v>
      </c>
      <c r="D28" s="18" t="n">
        <v>0.115803029171824</v>
      </c>
      <c r="E28" s="5" t="s">
        <v>33</v>
      </c>
    </row>
    <row r="29" s="5" customFormat="true" ht="12.75" hidden="false" customHeight="false" outlineLevel="0" collapsed="false">
      <c r="A29" s="5" t="s">
        <v>11</v>
      </c>
      <c r="B29" s="5" t="s">
        <v>31</v>
      </c>
      <c r="C29" s="5" t="s">
        <v>32</v>
      </c>
      <c r="D29" s="18" t="n">
        <v>0.127539617470449</v>
      </c>
      <c r="E29" s="5" t="s">
        <v>33</v>
      </c>
    </row>
    <row r="30" s="5" customFormat="true" ht="12.75" hidden="false" customHeight="false" outlineLevel="0" collapsed="false">
      <c r="A30" s="5" t="s">
        <v>12</v>
      </c>
      <c r="B30" s="5" t="s">
        <v>31</v>
      </c>
      <c r="C30" s="5" t="s">
        <v>32</v>
      </c>
      <c r="D30" s="18" t="n">
        <v>0.25120039699395</v>
      </c>
      <c r="E30" s="5" t="s">
        <v>33</v>
      </c>
    </row>
    <row r="31" s="12" customFormat="true" ht="12.75" hidden="false" customHeight="false" outlineLevel="0" collapsed="false">
      <c r="A31" s="5" t="s">
        <v>13</v>
      </c>
      <c r="B31" s="5" t="s">
        <v>31</v>
      </c>
      <c r="C31" s="5" t="s">
        <v>32</v>
      </c>
      <c r="D31" s="18" t="n">
        <v>0.131539617470554</v>
      </c>
      <c r="E31" s="5" t="s">
        <v>33</v>
      </c>
      <c r="F31" s="5"/>
      <c r="G31" s="5"/>
      <c r="H31" s="5"/>
      <c r="I31" s="5"/>
      <c r="J31" s="5"/>
      <c r="K31" s="5"/>
    </row>
    <row r="32" s="12" customFormat="true" ht="15" hidden="false" customHeight="false" outlineLevel="0" collapsed="false">
      <c r="A32" s="5" t="s">
        <v>16</v>
      </c>
      <c r="B32" s="5" t="s">
        <v>34</v>
      </c>
      <c r="C32" s="5" t="s">
        <v>32</v>
      </c>
      <c r="D32" s="29" t="n">
        <v>0.688774835897065</v>
      </c>
      <c r="E32" s="5" t="s">
        <v>35</v>
      </c>
      <c r="F32" s="5"/>
      <c r="G32" s="5"/>
      <c r="H32" s="5"/>
      <c r="I32" s="5"/>
      <c r="J32" s="5"/>
      <c r="K32" s="5"/>
    </row>
    <row r="33" s="12" customFormat="true" ht="12.75" hidden="false" customHeight="false" outlineLevel="0" collapsed="false">
      <c r="A33" s="5" t="s">
        <v>19</v>
      </c>
      <c r="B33" s="5" t="s">
        <v>31</v>
      </c>
      <c r="C33" s="5" t="s">
        <v>36</v>
      </c>
      <c r="D33" s="18" t="n">
        <v>0.170415975547835</v>
      </c>
      <c r="E33" s="5" t="s">
        <v>37</v>
      </c>
      <c r="F33" s="5"/>
      <c r="G33" s="5"/>
      <c r="H33" s="5"/>
      <c r="I33" s="5"/>
      <c r="J33" s="5"/>
      <c r="K33" s="5"/>
    </row>
    <row r="34" s="12" customFormat="true" ht="12.75" hidden="false" customHeight="false" outlineLevel="0" collapsed="false">
      <c r="A34" s="5" t="s">
        <v>20</v>
      </c>
      <c r="B34" s="5" t="s">
        <v>31</v>
      </c>
      <c r="C34" s="5" t="s">
        <v>36</v>
      </c>
      <c r="D34" s="18" t="n">
        <v>0.196288935646042</v>
      </c>
      <c r="E34" s="5" t="s">
        <v>37</v>
      </c>
      <c r="F34" s="5"/>
      <c r="G34" s="5"/>
      <c r="H34" s="5"/>
      <c r="I34" s="5"/>
      <c r="J34" s="5"/>
      <c r="K34" s="5"/>
    </row>
    <row r="35" s="12" customFormat="true" ht="12.75" hidden="false" customHeight="false" outlineLevel="0" collapsed="false">
      <c r="A35" s="5" t="s">
        <v>21</v>
      </c>
      <c r="B35" s="5" t="s">
        <v>31</v>
      </c>
      <c r="C35" s="5" t="s">
        <v>36</v>
      </c>
      <c r="D35" s="18" t="n">
        <v>0.261196424263787</v>
      </c>
      <c r="E35" s="5" t="s">
        <v>37</v>
      </c>
      <c r="F35" s="5"/>
      <c r="G35" s="5"/>
      <c r="H35" s="5"/>
      <c r="I35" s="5"/>
      <c r="J35" s="5"/>
      <c r="K35" s="5"/>
    </row>
    <row r="36" s="12" customFormat="true" ht="12.75" hidden="false" customHeight="false" outlineLevel="0" collapsed="false">
      <c r="A36" s="5" t="s">
        <v>22</v>
      </c>
      <c r="B36" s="5" t="s">
        <v>31</v>
      </c>
      <c r="C36" s="5" t="s">
        <v>36</v>
      </c>
      <c r="D36" s="18" t="n">
        <v>0.0930699036825437</v>
      </c>
      <c r="E36" s="5" t="s">
        <v>37</v>
      </c>
      <c r="F36" s="5"/>
      <c r="G36" s="5"/>
      <c r="H36" s="5"/>
      <c r="I36" s="5"/>
      <c r="J36" s="5"/>
      <c r="K36" s="5"/>
    </row>
    <row r="37" s="12" customFormat="true" ht="12.75" hidden="false" customHeight="false" outlineLevel="0" collapsed="false">
      <c r="A37" s="5" t="s">
        <v>38</v>
      </c>
      <c r="B37" s="5" t="s">
        <v>39</v>
      </c>
      <c r="C37" s="5" t="s">
        <v>40</v>
      </c>
      <c r="D37" s="18" t="s">
        <v>24</v>
      </c>
      <c r="E37" s="5" t="s">
        <v>24</v>
      </c>
      <c r="F37" s="5"/>
      <c r="G37" s="5"/>
      <c r="H37" s="5"/>
      <c r="I37" s="5"/>
      <c r="J37" s="5"/>
      <c r="K37" s="5"/>
    </row>
    <row r="38" s="5" customFormat="true" ht="12.75" hidden="false" customHeight="false" outlineLevel="0" collapsed="false"/>
    <row r="39" s="5" customFormat="true" ht="12.75" hidden="false" customHeight="false" outlineLevel="0" collapsed="false"/>
    <row r="40" s="12" customFormat="true" ht="12.75" hidden="false" customHeight="false" outlineLevel="0" collapsed="false">
      <c r="B40" s="26" t="s">
        <v>41</v>
      </c>
      <c r="C40" s="5"/>
      <c r="G40" s="5"/>
      <c r="H40" s="5"/>
      <c r="I40" s="5"/>
      <c r="J40" s="5"/>
      <c r="K40" s="5"/>
    </row>
    <row r="41" s="12" customFormat="true" ht="12.75" hidden="false" customHeight="false" outlineLevel="0" collapsed="false">
      <c r="B41" s="26"/>
      <c r="C41" s="5"/>
      <c r="G41" s="5"/>
      <c r="H41" s="5"/>
      <c r="I41" s="5"/>
      <c r="J41" s="5"/>
      <c r="K41" s="5"/>
    </row>
    <row r="42" s="12" customFormat="true" ht="12.75" hidden="false" customHeight="false" outlineLevel="0" collapsed="false">
      <c r="B42" s="26"/>
      <c r="C42" s="5"/>
      <c r="G42" s="5"/>
      <c r="H42" s="5"/>
      <c r="I42" s="5"/>
      <c r="J42" s="5"/>
      <c r="K42" s="5"/>
    </row>
    <row r="43" s="12" customFormat="true" ht="12.75" hidden="false" customHeight="false" outlineLevel="0" collapsed="false">
      <c r="B43" s="26"/>
      <c r="C43" s="26"/>
      <c r="I43" s="5"/>
      <c r="J43" s="5"/>
      <c r="K43" s="5"/>
    </row>
    <row r="44" s="12" customFormat="true" ht="12.75" hidden="false" customHeight="false" outlineLevel="0" collapsed="false">
      <c r="B44" s="26"/>
      <c r="C44" s="26"/>
      <c r="I44" s="5"/>
      <c r="J44" s="5"/>
      <c r="K44" s="5"/>
    </row>
    <row r="45" s="12" customFormat="true" ht="12.75" hidden="false" customHeight="false" outlineLevel="0" collapsed="false">
      <c r="B45" s="26"/>
      <c r="C45" s="26"/>
      <c r="I45" s="5"/>
      <c r="J45" s="5"/>
      <c r="K45" s="5"/>
    </row>
    <row r="46" s="12" customFormat="true" ht="12.75" hidden="false" customHeight="false" outlineLevel="0" collapsed="false">
      <c r="B46" s="26"/>
      <c r="C46" s="26"/>
      <c r="I46" s="5"/>
      <c r="J46" s="5"/>
      <c r="K46" s="5"/>
    </row>
    <row r="47" s="12" customFormat="true" ht="12.75" hidden="false" customHeight="false" outlineLevel="0" collapsed="false">
      <c r="B47" s="26"/>
      <c r="C47" s="26"/>
      <c r="I47" s="5"/>
      <c r="J47" s="5"/>
      <c r="K47" s="5"/>
    </row>
    <row r="48" s="12" customFormat="true" ht="12.75" hidden="false" customHeight="false" outlineLevel="0" collapsed="false">
      <c r="B48" s="26"/>
      <c r="C48" s="26"/>
      <c r="I48" s="5"/>
      <c r="J48" s="5"/>
      <c r="K48" s="5"/>
    </row>
    <row r="49" s="12" customFormat="true" ht="12.75" hidden="false" customHeight="false" outlineLevel="0" collapsed="false">
      <c r="B49" s="26"/>
      <c r="C49" s="26"/>
      <c r="I49" s="5"/>
      <c r="J49" s="5"/>
      <c r="K49" s="5"/>
    </row>
    <row r="50" s="12" customFormat="true" ht="12.75" hidden="false" customHeight="false" outlineLevel="0" collapsed="false">
      <c r="B50" s="26"/>
      <c r="C50" s="26"/>
      <c r="I50" s="5"/>
      <c r="J50" s="5"/>
      <c r="K50" s="5"/>
    </row>
    <row r="51" s="12" customFormat="true" ht="12.75" hidden="false" customHeight="false" outlineLevel="0" collapsed="false">
      <c r="B51" s="26"/>
      <c r="C51" s="26"/>
      <c r="I51" s="5"/>
      <c r="J51" s="5"/>
      <c r="K51" s="5"/>
    </row>
    <row r="52" s="12" customFormat="true" ht="12.75" hidden="false" customHeight="false" outlineLevel="0" collapsed="false">
      <c r="B52" s="26"/>
      <c r="C52" s="26"/>
      <c r="I52" s="5"/>
      <c r="J52" s="5"/>
      <c r="K52" s="5"/>
    </row>
    <row r="53" s="12" customFormat="true" ht="12.75" hidden="false" customHeight="false" outlineLevel="0" collapsed="false">
      <c r="B53" s="26"/>
      <c r="C53" s="26"/>
      <c r="I53" s="5"/>
      <c r="J53" s="5"/>
      <c r="K53" s="5"/>
    </row>
    <row r="54" s="12" customFormat="true" ht="12.75" hidden="false" customHeight="false" outlineLevel="0" collapsed="false">
      <c r="B54" s="26"/>
      <c r="C54" s="26"/>
      <c r="I54" s="5"/>
      <c r="J54" s="5"/>
      <c r="K54" s="5"/>
    </row>
    <row r="55" s="12" customFormat="true" ht="12.75" hidden="false" customHeight="false" outlineLevel="0" collapsed="false">
      <c r="B55" s="26"/>
      <c r="C55" s="26"/>
      <c r="I55" s="5"/>
      <c r="J55" s="5"/>
      <c r="K55" s="5"/>
    </row>
    <row r="56" s="12" customFormat="true" ht="12.75" hidden="false" customHeight="false" outlineLevel="0" collapsed="false">
      <c r="B56" s="26"/>
      <c r="C56" s="26"/>
      <c r="I56" s="5"/>
      <c r="J56" s="5"/>
      <c r="K56" s="5"/>
    </row>
    <row r="57" s="12" customFormat="true" ht="12.75" hidden="false" customHeight="false" outlineLevel="0" collapsed="false">
      <c r="B57" s="26"/>
      <c r="C57" s="26"/>
      <c r="I57" s="5"/>
      <c r="J57" s="5"/>
      <c r="K57" s="5"/>
    </row>
    <row r="58" s="12" customFormat="true" ht="12.75" hidden="false" customHeight="false" outlineLevel="0" collapsed="false">
      <c r="B58" s="26"/>
      <c r="C58" s="26"/>
      <c r="I58" s="5"/>
      <c r="J58" s="5"/>
      <c r="K58" s="5"/>
    </row>
    <row r="59" s="12" customFormat="true" ht="12.75" hidden="false" customHeight="false" outlineLevel="0" collapsed="false">
      <c r="B59" s="26"/>
      <c r="C59" s="26"/>
      <c r="I59" s="5"/>
      <c r="J59" s="5"/>
      <c r="K59" s="5"/>
    </row>
    <row r="60" s="12" customFormat="true" ht="12.75" hidden="false" customHeight="false" outlineLevel="0" collapsed="false">
      <c r="B60" s="26"/>
      <c r="C60" s="26"/>
      <c r="I60" s="5"/>
      <c r="J60" s="5"/>
      <c r="K60" s="5"/>
    </row>
    <row r="61" s="12" customFormat="true" ht="12.75" hidden="false" customHeight="false" outlineLevel="0" collapsed="false">
      <c r="B61" s="26"/>
      <c r="C61" s="26"/>
      <c r="I61" s="5"/>
      <c r="J61" s="5"/>
      <c r="K61" s="5"/>
    </row>
    <row r="62" s="12" customFormat="true" ht="12.75" hidden="false" customHeight="false" outlineLevel="0" collapsed="false">
      <c r="B62" s="26"/>
      <c r="C62" s="26"/>
      <c r="I62" s="5"/>
      <c r="J62" s="5"/>
      <c r="K62" s="5"/>
    </row>
    <row r="63" s="12" customFormat="true" ht="12.75" hidden="false" customHeight="false" outlineLevel="0" collapsed="false">
      <c r="B63" s="26"/>
      <c r="C63" s="26"/>
      <c r="I63" s="5"/>
      <c r="J63" s="5"/>
      <c r="K63" s="5"/>
    </row>
    <row r="64" s="12" customFormat="true" ht="12.75" hidden="false" customHeight="false" outlineLevel="0" collapsed="false">
      <c r="B64" s="26"/>
      <c r="C64" s="26"/>
      <c r="I64" s="5"/>
      <c r="J64" s="5"/>
      <c r="K64" s="5"/>
    </row>
    <row r="65" s="12" customFormat="true" ht="12.75" hidden="false" customHeight="false" outlineLevel="0" collapsed="false">
      <c r="B65" s="26"/>
      <c r="C65" s="26"/>
      <c r="I65" s="5"/>
      <c r="J65" s="5"/>
      <c r="K65" s="5"/>
    </row>
    <row r="66" s="12" customFormat="true" ht="12.75" hidden="false" customHeight="false" outlineLevel="0" collapsed="false">
      <c r="B66" s="26"/>
      <c r="C66" s="26"/>
      <c r="I66" s="5"/>
      <c r="J66" s="5"/>
      <c r="K66" s="5"/>
    </row>
    <row r="67" s="12" customFormat="true" ht="12.75" hidden="false" customHeight="false" outlineLevel="0" collapsed="false">
      <c r="B67" s="26"/>
      <c r="C67" s="26"/>
      <c r="I67" s="5"/>
      <c r="J67" s="5"/>
      <c r="K67" s="5"/>
    </row>
    <row r="68" s="12" customFormat="true" ht="12.75" hidden="false" customHeight="false" outlineLevel="0" collapsed="false">
      <c r="B68" s="26"/>
      <c r="C68" s="26"/>
      <c r="I68" s="5"/>
      <c r="J68" s="5"/>
      <c r="K68" s="5"/>
    </row>
    <row r="69" s="12" customFormat="true" ht="12.75" hidden="false" customHeight="false" outlineLevel="0" collapsed="false">
      <c r="B69" s="26"/>
      <c r="C69" s="26"/>
      <c r="I69" s="5"/>
      <c r="J69" s="5"/>
      <c r="K69" s="5"/>
    </row>
    <row r="70" s="12" customFormat="true" ht="12.75" hidden="false" customHeight="false" outlineLevel="0" collapsed="false">
      <c r="B70" s="26"/>
      <c r="C70" s="26"/>
      <c r="I70" s="5"/>
      <c r="J70" s="5"/>
      <c r="K70" s="5"/>
    </row>
    <row r="71" s="12" customFormat="true" ht="12.75" hidden="false" customHeight="false" outlineLevel="0" collapsed="false">
      <c r="B71" s="26"/>
      <c r="C71" s="26"/>
      <c r="I71" s="5"/>
      <c r="J71" s="5"/>
      <c r="K71" s="5"/>
    </row>
    <row r="72" s="12" customFormat="true" ht="12.75" hidden="false" customHeight="false" outlineLevel="0" collapsed="false">
      <c r="B72" s="26"/>
      <c r="C72" s="26"/>
      <c r="I72" s="5"/>
      <c r="J72" s="5"/>
      <c r="K72" s="5"/>
    </row>
    <row r="73" s="12" customFormat="true" ht="12.75" hidden="false" customHeight="false" outlineLevel="0" collapsed="false">
      <c r="B73" s="26"/>
      <c r="C73" s="26"/>
      <c r="I73" s="5"/>
      <c r="J73" s="5"/>
      <c r="K73" s="5"/>
    </row>
    <row r="74" s="12" customFormat="true" ht="12.75" hidden="false" customHeight="false" outlineLevel="0" collapsed="false">
      <c r="B74" s="26"/>
      <c r="C74" s="26"/>
      <c r="I74" s="5"/>
      <c r="J74" s="5"/>
      <c r="K74" s="5"/>
    </row>
    <row r="75" s="12" customFormat="true" ht="12.75" hidden="false" customHeight="false" outlineLevel="0" collapsed="false">
      <c r="B75" s="26"/>
      <c r="C75" s="26"/>
      <c r="I75" s="5"/>
      <c r="J75" s="5"/>
      <c r="K75" s="5"/>
    </row>
    <row r="76" s="12" customFormat="true" ht="12.75" hidden="false" customHeight="false" outlineLevel="0" collapsed="false">
      <c r="B76" s="26"/>
      <c r="C76" s="26"/>
      <c r="I76" s="5"/>
      <c r="J76" s="5"/>
      <c r="K76" s="5"/>
    </row>
    <row r="77" s="12" customFormat="true" ht="12.75" hidden="false" customHeight="false" outlineLevel="0" collapsed="false">
      <c r="B77" s="26"/>
      <c r="C77" s="26"/>
      <c r="I77" s="5"/>
      <c r="J77" s="5"/>
      <c r="K77" s="5"/>
    </row>
    <row r="78" s="12" customFormat="true" ht="12.75" hidden="false" customHeight="false" outlineLevel="0" collapsed="false">
      <c r="B78" s="26"/>
      <c r="C78" s="26"/>
      <c r="I78" s="5"/>
      <c r="J78" s="5"/>
      <c r="K78" s="5"/>
    </row>
    <row r="79" s="12" customFormat="true" ht="12.75" hidden="false" customHeight="false" outlineLevel="0" collapsed="false">
      <c r="B79" s="26"/>
      <c r="C79" s="26"/>
      <c r="I79" s="5"/>
      <c r="J79" s="5"/>
      <c r="K79" s="5"/>
    </row>
    <row r="80" s="12" customFormat="true" ht="12.75" hidden="false" customHeight="false" outlineLevel="0" collapsed="false">
      <c r="B80" s="26"/>
      <c r="C80" s="26"/>
      <c r="I80" s="5"/>
      <c r="J80" s="5"/>
      <c r="K80" s="5"/>
    </row>
    <row r="81" s="12" customFormat="true" ht="12.75" hidden="false" customHeight="false" outlineLevel="0" collapsed="false">
      <c r="B81" s="26"/>
      <c r="C81" s="26"/>
      <c r="I81" s="5"/>
      <c r="J81" s="5"/>
      <c r="K81" s="5"/>
    </row>
    <row r="82" s="12" customFormat="true" ht="12.75" hidden="false" customHeight="false" outlineLevel="0" collapsed="false">
      <c r="B82" s="26"/>
      <c r="C82" s="26"/>
      <c r="I82" s="5"/>
      <c r="J82" s="5"/>
      <c r="K82" s="5"/>
    </row>
    <row r="83" s="12" customFormat="true" ht="12.75" hidden="false" customHeight="false" outlineLevel="0" collapsed="false">
      <c r="B83" s="26"/>
      <c r="C83" s="26"/>
      <c r="I83" s="5"/>
      <c r="J83" s="5"/>
      <c r="K83" s="5"/>
    </row>
    <row r="84" s="12" customFormat="true" ht="12.75" hidden="false" customHeight="false" outlineLevel="0" collapsed="false">
      <c r="B84" s="26"/>
      <c r="C84" s="26"/>
      <c r="I84" s="5"/>
      <c r="J84" s="5"/>
      <c r="K84" s="5"/>
    </row>
    <row r="85" s="12" customFormat="true" ht="12.75" hidden="false" customHeight="false" outlineLevel="0" collapsed="false">
      <c r="B85" s="26"/>
      <c r="C85" s="26"/>
      <c r="I85" s="5"/>
      <c r="J85" s="5"/>
      <c r="K85" s="5"/>
    </row>
    <row r="86" s="12" customFormat="true" ht="12.75" hidden="false" customHeight="false" outlineLevel="0" collapsed="false">
      <c r="B86" s="26"/>
      <c r="C86" s="26"/>
      <c r="I86" s="5"/>
      <c r="J86" s="5"/>
      <c r="K86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" activeCellId="0" sqref="K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7"/>
    <col collapsed="false" customWidth="true" hidden="false" outlineLevel="0" max="2" min="2" style="0" width="11.28"/>
    <col collapsed="false" customWidth="true" hidden="false" outlineLevel="0" max="3" min="3" style="0" width="8.28"/>
    <col collapsed="false" customWidth="true" hidden="false" outlineLevel="0" max="4" min="4" style="0" width="8.56"/>
    <col collapsed="false" customWidth="true" hidden="false" outlineLevel="0" max="5" min="5" style="0" width="6.13"/>
    <col collapsed="false" customWidth="true" hidden="false" outlineLevel="0" max="10" min="10" style="0" width="18.99"/>
    <col collapsed="false" customWidth="true" hidden="false" outlineLevel="0" max="11" min="11" style="0" width="8.42"/>
  </cols>
  <sheetData>
    <row r="1" customFormat="false" ht="12.75" hidden="false" customHeight="false" outlineLevel="0" collapsed="false">
      <c r="A1" s="30" t="s">
        <v>4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customFormat="false" ht="15" hidden="false" customHeight="false" outlineLevel="0" collapsed="false">
      <c r="A2" s="31" t="s">
        <v>1</v>
      </c>
      <c r="B2" s="31" t="s">
        <v>43</v>
      </c>
      <c r="C2" s="32" t="s">
        <v>44</v>
      </c>
      <c r="D2" s="32" t="s">
        <v>45</v>
      </c>
      <c r="E2" s="33" t="s">
        <v>46</v>
      </c>
      <c r="F2" s="32" t="s">
        <v>47</v>
      </c>
      <c r="G2" s="32" t="s">
        <v>48</v>
      </c>
      <c r="H2" s="34" t="s">
        <v>49</v>
      </c>
      <c r="I2" s="32" t="s">
        <v>48</v>
      </c>
      <c r="J2" s="32" t="s">
        <v>50</v>
      </c>
      <c r="K2" s="35" t="s">
        <v>48</v>
      </c>
      <c r="L2" s="5"/>
      <c r="M2" s="5"/>
      <c r="N2" s="5"/>
      <c r="O2" s="5"/>
      <c r="P2" s="5"/>
    </row>
    <row r="3" customFormat="false" ht="14.25" hidden="false" customHeight="false" outlineLevel="0" collapsed="false">
      <c r="A3" s="36" t="s">
        <v>51</v>
      </c>
      <c r="B3" s="37" t="n">
        <v>32</v>
      </c>
      <c r="C3" s="38" t="n">
        <v>0.0152131220092385</v>
      </c>
      <c r="D3" s="36" t="n">
        <v>0.001</v>
      </c>
      <c r="E3" s="39" t="n">
        <v>0.163279309970504</v>
      </c>
      <c r="F3" s="40" t="n">
        <v>-836.720690029496</v>
      </c>
      <c r="G3" s="41" t="n">
        <v>3.36794689009433</v>
      </c>
      <c r="H3" s="37" t="n">
        <v>14560</v>
      </c>
      <c r="I3" s="37" t="n">
        <v>170</v>
      </c>
      <c r="J3" s="39" t="n">
        <v>0.487325255166678</v>
      </c>
      <c r="K3" s="39" t="n">
        <f aca="false">SQRT(((D3/C3)^2))+((G3/F3^2))</f>
        <v>0.0657375379277922</v>
      </c>
      <c r="L3" s="5"/>
      <c r="M3" s="5"/>
      <c r="N3" s="5"/>
      <c r="O3" s="5"/>
      <c r="P3" s="5"/>
    </row>
    <row r="4" customFormat="false" ht="14.25" hidden="false" customHeight="false" outlineLevel="0" collapsed="false">
      <c r="A4" s="36" t="s">
        <v>51</v>
      </c>
      <c r="B4" s="37" t="n">
        <v>14</v>
      </c>
      <c r="C4" s="38" t="n">
        <v>0.00953755138355808</v>
      </c>
      <c r="D4" s="36" t="n">
        <v>0.001</v>
      </c>
      <c r="E4" s="39" t="n">
        <v>0.460869163687258</v>
      </c>
      <c r="F4" s="40" t="n">
        <v>-539.130836312742</v>
      </c>
      <c r="G4" s="41" t="n">
        <v>3.85364106709719</v>
      </c>
      <c r="H4" s="37" t="n">
        <v>6220</v>
      </c>
      <c r="I4" s="37" t="n">
        <v>70</v>
      </c>
      <c r="J4" s="39" t="n">
        <v>3.14145103705752</v>
      </c>
      <c r="K4" s="39" t="n">
        <f aca="false">SQRT(((D4/C4)^2))+((G4/F4^2))</f>
        <v>0.10486197243535</v>
      </c>
      <c r="L4" s="5"/>
      <c r="M4" s="5"/>
      <c r="N4" s="5"/>
      <c r="O4" s="5"/>
      <c r="P4" s="5"/>
    </row>
    <row r="5" customFormat="false" ht="14.25" hidden="false" customHeight="false" outlineLevel="0" collapsed="false">
      <c r="A5" s="36" t="s">
        <v>52</v>
      </c>
      <c r="B5" s="37" t="n">
        <v>20</v>
      </c>
      <c r="C5" s="38" t="n">
        <v>0.0310849456959514</v>
      </c>
      <c r="D5" s="36" t="n">
        <v>0.001</v>
      </c>
      <c r="E5" s="39" t="n">
        <v>0.45852609238191</v>
      </c>
      <c r="F5" s="40" t="n">
        <v>-541.473907618091</v>
      </c>
      <c r="G5" s="41" t="n">
        <v>1.33269685508108</v>
      </c>
      <c r="H5" s="37" t="n">
        <v>6265</v>
      </c>
      <c r="I5" s="37" t="n">
        <v>25</v>
      </c>
      <c r="J5" s="39" t="n">
        <v>0.915968152916736</v>
      </c>
      <c r="K5" s="39" t="n">
        <f aca="false">SQRT(((D5/C5)^2))+((G5/F5^2))</f>
        <v>0.0321744584874115</v>
      </c>
      <c r="L5" s="5"/>
      <c r="M5" s="5"/>
      <c r="N5" s="5"/>
      <c r="O5" s="5"/>
      <c r="P5" s="5"/>
    </row>
    <row r="6" customFormat="false" ht="14.25" hidden="false" customHeight="false" outlineLevel="0" collapsed="false">
      <c r="A6" s="42" t="s">
        <v>52</v>
      </c>
      <c r="B6" s="43" t="n">
        <v>22</v>
      </c>
      <c r="C6" s="44" t="n">
        <v>0.0179356111559501</v>
      </c>
      <c r="D6" s="42" t="n">
        <v>0.001</v>
      </c>
      <c r="E6" s="45" t="n">
        <v>0.436654034870143</v>
      </c>
      <c r="F6" s="46" t="n">
        <v>-563.345965129857</v>
      </c>
      <c r="G6" s="47" t="n">
        <v>1.8344645278995</v>
      </c>
      <c r="H6" s="43" t="n">
        <v>6655</v>
      </c>
      <c r="I6" s="43" t="n">
        <v>35</v>
      </c>
      <c r="J6" s="45" t="n">
        <v>0.872180249990276</v>
      </c>
      <c r="K6" s="39" t="n">
        <f aca="false">SQRT(((D6/C6)^2))+((G6/F6^2))</f>
        <v>0.0557607804139737</v>
      </c>
      <c r="L6" s="5"/>
      <c r="M6" s="5"/>
      <c r="N6" s="5"/>
      <c r="O6" s="5"/>
      <c r="P6" s="5"/>
    </row>
    <row r="7" customFormat="false" ht="12.75" hidden="false" customHeight="false" outlineLevel="0" collapsed="false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</row>
    <row r="8" customFormat="false" ht="12.75" hidden="false" customHeight="false" outlineLevel="0" collapsed="false">
      <c r="A8" s="5" t="s">
        <v>53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8.703125" defaultRowHeight="12.75" zeroHeight="false" outlineLevelRow="0" outlineLevelCol="0"/>
  <cols>
    <col collapsed="false" customWidth="true" hidden="false" outlineLevel="0" max="1" min="1" style="12" width="13.13"/>
    <col collapsed="false" customWidth="true" hidden="true" outlineLevel="0" max="2" min="2" style="5" width="16.13"/>
    <col collapsed="false" customWidth="true" hidden="false" outlineLevel="0" max="3" min="3" style="5" width="28.13"/>
    <col collapsed="false" customWidth="true" hidden="true" outlineLevel="0" max="4" min="4" style="48" width="9.56"/>
    <col collapsed="false" customWidth="true" hidden="true" outlineLevel="0" max="5" min="5" style="5" width="0.13"/>
    <col collapsed="false" customWidth="true" hidden="false" outlineLevel="0" max="6" min="6" style="5" width="9.85"/>
    <col collapsed="false" customWidth="true" hidden="false" outlineLevel="0" max="7" min="7" style="5" width="10.13"/>
    <col collapsed="false" customWidth="true" hidden="false" outlineLevel="0" max="8" min="8" style="49" width="9.7"/>
    <col collapsed="false" customWidth="true" hidden="false" outlineLevel="0" max="9" min="9" style="49" width="7.85"/>
    <col collapsed="false" customWidth="true" hidden="false" outlineLevel="0" max="11" min="10" style="49" width="9.85"/>
    <col collapsed="false" customWidth="true" hidden="false" outlineLevel="0" max="12" min="12" style="5" width="14.28"/>
    <col collapsed="false" customWidth="true" hidden="false" outlineLevel="0" max="13" min="13" style="48" width="3.42"/>
    <col collapsed="false" customWidth="true" hidden="false" outlineLevel="0" max="14" min="14" style="5" width="3.42"/>
    <col collapsed="false" customWidth="true" hidden="false" outlineLevel="0" max="15" min="15" style="5" width="11.7"/>
    <col collapsed="false" customWidth="false" hidden="false" outlineLevel="0" max="17" min="16" style="5" width="8.7"/>
    <col collapsed="false" customWidth="false" hidden="false" outlineLevel="0" max="18" min="18" style="50" width="8.7"/>
    <col collapsed="false" customWidth="false" hidden="false" outlineLevel="0" max="20" min="19" style="5" width="8.7"/>
    <col collapsed="false" customWidth="true" hidden="false" outlineLevel="0" max="21" min="21" style="5" width="11.99"/>
    <col collapsed="false" customWidth="true" hidden="false" outlineLevel="0" max="22" min="22" style="5" width="21.85"/>
    <col collapsed="false" customWidth="false" hidden="false" outlineLevel="0" max="257" min="23" style="5" width="8.7"/>
  </cols>
  <sheetData>
    <row r="1" customFormat="false" ht="15.75" hidden="false" customHeight="false" outlineLevel="0" collapsed="false">
      <c r="C1" s="30" t="s">
        <v>54</v>
      </c>
      <c r="E1" s="51" t="s">
        <v>55</v>
      </c>
      <c r="G1" s="52"/>
    </row>
    <row r="2" customFormat="false" ht="15.75" hidden="false" customHeight="false" outlineLevel="0" collapsed="false">
      <c r="C2" s="30"/>
      <c r="E2" s="51"/>
      <c r="G2" s="52"/>
    </row>
    <row r="3" customFormat="false" ht="15" hidden="false" customHeight="false" outlineLevel="0" collapsed="false">
      <c r="F3" s="53" t="s">
        <v>56</v>
      </c>
      <c r="G3" s="52"/>
    </row>
    <row r="4" customFormat="false" ht="12.75" hidden="false" customHeight="false" outlineLevel="0" collapsed="false">
      <c r="G4" s="52"/>
    </row>
    <row r="5" customFormat="false" ht="15" hidden="false" customHeight="true" outlineLevel="0" collapsed="false">
      <c r="A5" s="54" t="s">
        <v>57</v>
      </c>
      <c r="C5" s="55"/>
      <c r="D5" s="56"/>
      <c r="F5" s="57" t="s">
        <v>58</v>
      </c>
      <c r="G5" s="58"/>
      <c r="H5" s="59"/>
      <c r="I5" s="59"/>
      <c r="K5" s="60" t="s">
        <v>59</v>
      </c>
    </row>
    <row r="6" customFormat="false" ht="11.1" hidden="false" customHeight="true" outlineLevel="0" collapsed="false">
      <c r="B6" s="55"/>
      <c r="C6" s="55"/>
      <c r="D6" s="56"/>
      <c r="E6" s="55"/>
      <c r="F6" s="58"/>
      <c r="G6" s="58"/>
      <c r="H6" s="59"/>
      <c r="I6" s="59"/>
      <c r="J6" s="59"/>
      <c r="K6" s="59"/>
      <c r="Q6" s="49"/>
      <c r="S6" s="52"/>
    </row>
    <row r="7" customFormat="false" ht="14.25" hidden="false" customHeight="false" outlineLevel="0" collapsed="false">
      <c r="A7" s="61" t="s">
        <v>60</v>
      </c>
      <c r="B7" s="61" t="s">
        <v>61</v>
      </c>
      <c r="C7" s="62" t="s">
        <v>61</v>
      </c>
      <c r="D7" s="63" t="s">
        <v>62</v>
      </c>
      <c r="E7" s="61" t="s">
        <v>48</v>
      </c>
      <c r="F7" s="64" t="s">
        <v>63</v>
      </c>
      <c r="G7" s="64" t="s">
        <v>48</v>
      </c>
      <c r="H7" s="65" t="s">
        <v>64</v>
      </c>
      <c r="I7" s="65" t="s">
        <v>48</v>
      </c>
      <c r="J7" s="66" t="s">
        <v>49</v>
      </c>
      <c r="K7" s="65" t="s">
        <v>48</v>
      </c>
      <c r="L7" s="67" t="s">
        <v>65</v>
      </c>
      <c r="Q7" s="49"/>
      <c r="S7" s="52"/>
    </row>
    <row r="8" customFormat="false" ht="12.75" hidden="false" customHeight="false" outlineLevel="0" collapsed="false">
      <c r="A8" s="68" t="s">
        <v>66</v>
      </c>
      <c r="B8" s="68"/>
      <c r="C8" s="69"/>
      <c r="D8" s="70" t="s">
        <v>67</v>
      </c>
      <c r="E8" s="68"/>
      <c r="F8" s="71" t="s">
        <v>68</v>
      </c>
      <c r="G8" s="71"/>
      <c r="H8" s="72" t="s">
        <v>67</v>
      </c>
      <c r="I8" s="72"/>
      <c r="J8" s="72" t="s">
        <v>69</v>
      </c>
      <c r="K8" s="72"/>
      <c r="O8" s="48"/>
      <c r="P8" s="4"/>
      <c r="Q8" s="48"/>
      <c r="R8" s="73"/>
      <c r="S8" s="52"/>
    </row>
    <row r="9" customFormat="false" ht="12.75" hidden="false" customHeight="false" outlineLevel="0" collapsed="false">
      <c r="C9" s="26"/>
      <c r="S9" s="52"/>
    </row>
    <row r="10" customFormat="false" ht="12.75" hidden="false" customHeight="false" outlineLevel="0" collapsed="false">
      <c r="A10" s="5" t="s">
        <v>59</v>
      </c>
      <c r="C10" s="26"/>
      <c r="S10" s="52"/>
    </row>
    <row r="11" customFormat="false" ht="12.75" hidden="false" customHeight="false" outlineLevel="0" collapsed="false">
      <c r="A11" s="12" t="n">
        <v>254429</v>
      </c>
      <c r="B11" s="12" t="s">
        <v>70</v>
      </c>
      <c r="C11" s="26" t="s">
        <v>9</v>
      </c>
      <c r="E11" s="12"/>
      <c r="F11" s="52" t="n">
        <v>0.0569515161018649</v>
      </c>
      <c r="G11" s="52" t="n">
        <v>0.000900419655893948</v>
      </c>
      <c r="H11" s="74" t="n">
        <v>-943.535509841561</v>
      </c>
      <c r="I11" s="74" t="n">
        <v>0.900419655893948</v>
      </c>
      <c r="J11" s="75" t="n">
        <v>23020</v>
      </c>
      <c r="K11" s="75" t="n">
        <v>130</v>
      </c>
      <c r="L11" s="76" t="n">
        <v>0.47008547008547</v>
      </c>
      <c r="O11" s="77"/>
      <c r="P11" s="78"/>
      <c r="Q11" s="48"/>
      <c r="R11" s="79"/>
      <c r="S11" s="52"/>
      <c r="V11" s="52"/>
    </row>
    <row r="12" customFormat="false" ht="12.75" hidden="false" customHeight="false" outlineLevel="0" collapsed="false">
      <c r="A12" s="12" t="n">
        <v>254430</v>
      </c>
      <c r="B12" s="12" t="s">
        <v>71</v>
      </c>
      <c r="C12" s="26" t="s">
        <v>10</v>
      </c>
      <c r="E12" s="12"/>
      <c r="F12" s="52" t="n">
        <v>0.135773684052156</v>
      </c>
      <c r="G12" s="52" t="n">
        <v>0.00101812789257326</v>
      </c>
      <c r="H12" s="74" t="n">
        <v>-865.387396654626</v>
      </c>
      <c r="I12" s="74" t="n">
        <v>1.01812789257326</v>
      </c>
      <c r="J12" s="75" t="n">
        <v>16040</v>
      </c>
      <c r="K12" s="75" t="n">
        <v>70</v>
      </c>
      <c r="L12" s="76" t="n">
        <v>0.393162393162393</v>
      </c>
      <c r="O12" s="77"/>
      <c r="P12" s="78"/>
      <c r="Q12" s="48"/>
      <c r="R12" s="79"/>
      <c r="S12" s="52"/>
      <c r="V12" s="52"/>
    </row>
    <row r="13" customFormat="false" ht="12.75" hidden="false" customHeight="false" outlineLevel="0" collapsed="false">
      <c r="A13" s="12" t="n">
        <v>254431</v>
      </c>
      <c r="B13" s="12" t="s">
        <v>72</v>
      </c>
      <c r="C13" s="26" t="s">
        <v>11</v>
      </c>
      <c r="E13" s="12"/>
      <c r="F13" s="52" t="n">
        <v>0.0795415212989877</v>
      </c>
      <c r="G13" s="52" t="n">
        <v>0.000878602038236988</v>
      </c>
      <c r="H13" s="74" t="n">
        <v>-921.138685078361</v>
      </c>
      <c r="I13" s="74" t="n">
        <v>0.878602038236988</v>
      </c>
      <c r="J13" s="75" t="n">
        <v>20340</v>
      </c>
      <c r="K13" s="75" t="n">
        <v>90</v>
      </c>
      <c r="L13" s="76" t="n">
        <v>0.572649572649573</v>
      </c>
      <c r="O13" s="77"/>
      <c r="P13" s="78"/>
      <c r="Q13" s="48"/>
      <c r="R13" s="79"/>
      <c r="S13" s="52"/>
      <c r="V13" s="52"/>
    </row>
    <row r="14" customFormat="false" ht="12.75" hidden="false" customHeight="false" outlineLevel="0" collapsed="false">
      <c r="A14" s="12" t="n">
        <v>254432</v>
      </c>
      <c r="B14" s="12" t="s">
        <v>73</v>
      </c>
      <c r="C14" s="26" t="s">
        <v>12</v>
      </c>
      <c r="E14" s="12"/>
      <c r="F14" s="52" t="n">
        <v>0.0547054271706437</v>
      </c>
      <c r="G14" s="52" t="n">
        <v>0.000918341326906417</v>
      </c>
      <c r="H14" s="74" t="n">
        <v>-945.762391143984</v>
      </c>
      <c r="I14" s="74" t="n">
        <v>0.918341326906417</v>
      </c>
      <c r="J14" s="75" t="n">
        <v>23340</v>
      </c>
      <c r="K14" s="75" t="n">
        <v>140</v>
      </c>
      <c r="L14" s="76" t="n">
        <v>0.47008547008547</v>
      </c>
      <c r="O14" s="77"/>
      <c r="P14" s="78"/>
      <c r="Q14" s="48"/>
      <c r="R14" s="79"/>
      <c r="S14" s="52"/>
      <c r="V14" s="52"/>
    </row>
    <row r="15" customFormat="false" ht="12.75" hidden="false" customHeight="false" outlineLevel="0" collapsed="false">
      <c r="A15" s="12" t="n">
        <v>254433</v>
      </c>
      <c r="B15" s="12" t="s">
        <v>74</v>
      </c>
      <c r="C15" s="26" t="s">
        <v>13</v>
      </c>
      <c r="E15" s="12"/>
      <c r="F15" s="52" t="n">
        <v>0.180847551580849</v>
      </c>
      <c r="G15" s="52" t="n">
        <v>0.00122730346163761</v>
      </c>
      <c r="H15" s="74" t="n">
        <v>-820.698982303646</v>
      </c>
      <c r="I15" s="74" t="n">
        <v>1.22730346163761</v>
      </c>
      <c r="J15" s="75" t="n">
        <v>13740</v>
      </c>
      <c r="K15" s="75" t="n">
        <v>60</v>
      </c>
      <c r="L15" s="76" t="n">
        <v>0.256410256410256</v>
      </c>
      <c r="O15" s="77"/>
      <c r="P15" s="78"/>
      <c r="Q15" s="48"/>
      <c r="R15" s="79"/>
      <c r="S15" s="52"/>
      <c r="V15" s="52"/>
    </row>
    <row r="16" customFormat="false" ht="12.75" hidden="false" customHeight="false" outlineLevel="0" collapsed="false">
      <c r="A16" s="12" t="n">
        <v>254434</v>
      </c>
      <c r="B16" s="12" t="s">
        <v>75</v>
      </c>
      <c r="C16" s="26" t="s">
        <v>16</v>
      </c>
      <c r="E16" s="12"/>
      <c r="F16" s="52" t="n">
        <v>0.231656687048193</v>
      </c>
      <c r="G16" s="52" t="n">
        <v>0.00133311127261655</v>
      </c>
      <c r="H16" s="74" t="n">
        <v>-770.324345666699</v>
      </c>
      <c r="I16" s="74" t="n">
        <v>1.33311127261655</v>
      </c>
      <c r="J16" s="75" t="n">
        <v>11750</v>
      </c>
      <c r="K16" s="75" t="n">
        <v>50</v>
      </c>
      <c r="L16" s="76" t="n">
        <v>0.21</v>
      </c>
      <c r="O16" s="77"/>
      <c r="P16" s="78"/>
      <c r="Q16" s="48"/>
      <c r="R16" s="79"/>
      <c r="S16" s="52"/>
      <c r="V16" s="52"/>
    </row>
    <row r="17" s="77" customFormat="true" ht="12.75" hidden="false" customHeight="false" outlineLevel="0" collapsed="false">
      <c r="A17" s="13" t="n">
        <v>254435</v>
      </c>
      <c r="B17" s="13" t="s">
        <v>76</v>
      </c>
      <c r="C17" s="80" t="s">
        <v>19</v>
      </c>
      <c r="D17" s="24"/>
      <c r="E17" s="13"/>
      <c r="F17" s="81" t="n">
        <v>0.0280649046520955</v>
      </c>
      <c r="G17" s="81" t="n">
        <v>0.000902960823040863</v>
      </c>
      <c r="H17" s="82" t="n">
        <v>-972.175094870321</v>
      </c>
      <c r="I17" s="82" t="n">
        <v>0.902960823040863</v>
      </c>
      <c r="J17" s="83" t="n">
        <v>28700</v>
      </c>
      <c r="K17" s="83" t="n">
        <v>260</v>
      </c>
      <c r="L17" s="17" t="n">
        <v>0.495726495726496</v>
      </c>
      <c r="M17" s="24"/>
      <c r="P17" s="78"/>
      <c r="Q17" s="24"/>
      <c r="R17" s="84"/>
      <c r="S17" s="81"/>
      <c r="V17" s="81"/>
    </row>
    <row r="18" customFormat="false" ht="12.75" hidden="false" customHeight="false" outlineLevel="0" collapsed="false">
      <c r="A18" s="12" t="n">
        <v>254436</v>
      </c>
      <c r="B18" s="12" t="s">
        <v>77</v>
      </c>
      <c r="C18" s="26" t="s">
        <v>20</v>
      </c>
      <c r="E18" s="12"/>
      <c r="F18" s="52" t="n">
        <v>0.0284509373559186</v>
      </c>
      <c r="G18" s="52" t="n">
        <v>0.00080053315269204</v>
      </c>
      <c r="H18" s="74" t="n">
        <v>-971.792363359418</v>
      </c>
      <c r="I18" s="74" t="n">
        <v>0.80053315269204</v>
      </c>
      <c r="J18" s="75" t="n">
        <v>28590</v>
      </c>
      <c r="K18" s="75" t="n">
        <v>230</v>
      </c>
      <c r="L18" s="76" t="n">
        <v>0.905982905982906</v>
      </c>
      <c r="O18" s="77"/>
      <c r="P18" s="78"/>
      <c r="Q18" s="48"/>
      <c r="R18" s="79"/>
      <c r="S18" s="52"/>
      <c r="V18" s="52"/>
    </row>
    <row r="19" customFormat="false" ht="12.75" hidden="false" customHeight="false" outlineLevel="0" collapsed="false">
      <c r="A19" s="12" t="n">
        <v>254437</v>
      </c>
      <c r="B19" s="12" t="s">
        <v>78</v>
      </c>
      <c r="C19" s="26" t="s">
        <v>21</v>
      </c>
      <c r="E19" s="12"/>
      <c r="F19" s="52" t="n">
        <v>0.0235587571485863</v>
      </c>
      <c r="G19" s="52" t="n">
        <v>0.000921264689635996</v>
      </c>
      <c r="H19" s="74" t="n">
        <v>-976.64270765361</v>
      </c>
      <c r="I19" s="74" t="n">
        <v>0.921264689635996</v>
      </c>
      <c r="J19" s="75" t="n">
        <v>30110</v>
      </c>
      <c r="K19" s="75" t="n">
        <v>320</v>
      </c>
      <c r="L19" s="76" t="n">
        <v>0.461538461538462</v>
      </c>
      <c r="O19" s="77"/>
      <c r="P19" s="78"/>
      <c r="Q19" s="48"/>
      <c r="R19" s="79"/>
      <c r="S19" s="52"/>
      <c r="V19" s="52"/>
    </row>
    <row r="20" customFormat="false" ht="12.75" hidden="false" customHeight="false" outlineLevel="0" collapsed="false">
      <c r="A20" s="12" t="n">
        <v>254439</v>
      </c>
      <c r="B20" s="12" t="s">
        <v>79</v>
      </c>
      <c r="C20" s="26" t="s">
        <v>22</v>
      </c>
      <c r="E20" s="12"/>
      <c r="F20" s="52" t="n">
        <v>0.0620769148586325</v>
      </c>
      <c r="G20" s="52" t="n">
        <v>0.000897436563621287</v>
      </c>
      <c r="H20" s="74" t="n">
        <v>-938.453941387054</v>
      </c>
      <c r="I20" s="74" t="n">
        <v>0.897436563621287</v>
      </c>
      <c r="J20" s="75" t="n">
        <v>22330</v>
      </c>
      <c r="K20" s="75" t="n">
        <v>120</v>
      </c>
      <c r="L20" s="76" t="n">
        <v>0.457264957264957</v>
      </c>
      <c r="O20" s="77"/>
      <c r="P20" s="78"/>
      <c r="Q20" s="48"/>
      <c r="R20" s="79"/>
      <c r="S20" s="52"/>
      <c r="V20" s="52"/>
    </row>
    <row r="21" customFormat="false" ht="12.75" hidden="false" customHeight="false" outlineLevel="0" collapsed="false">
      <c r="A21" s="12" t="n">
        <v>254453</v>
      </c>
      <c r="B21" s="12" t="s">
        <v>80</v>
      </c>
      <c r="C21" s="26" t="s">
        <v>81</v>
      </c>
      <c r="E21" s="12"/>
      <c r="F21" s="52" t="n">
        <v>0.00240214596</v>
      </c>
      <c r="G21" s="52" t="n">
        <v>9.451782E-005</v>
      </c>
      <c r="H21" s="74" t="n">
        <v>-997.618396204327</v>
      </c>
      <c r="I21" s="74" t="n">
        <v>0.09451782</v>
      </c>
      <c r="J21" s="75" t="n">
        <v>48450</v>
      </c>
      <c r="K21" s="75" t="n">
        <v>320</v>
      </c>
      <c r="L21" s="76" t="n">
        <v>0.71</v>
      </c>
      <c r="O21" s="77"/>
      <c r="P21" s="78"/>
      <c r="Q21" s="48"/>
      <c r="R21" s="79"/>
      <c r="S21" s="52"/>
      <c r="V21" s="52"/>
    </row>
    <row r="22" customFormat="false" ht="12.75" hidden="false" customHeight="false" outlineLevel="0" collapsed="false">
      <c r="A22" s="85"/>
      <c r="B22" s="86"/>
      <c r="C22" s="85"/>
      <c r="D22" s="87"/>
      <c r="E22" s="86"/>
      <c r="F22" s="88"/>
      <c r="G22" s="88"/>
      <c r="H22" s="89"/>
      <c r="I22" s="89"/>
      <c r="J22" s="90"/>
      <c r="K22" s="90"/>
      <c r="M22" s="5"/>
      <c r="O22" s="77"/>
      <c r="Q22" s="91"/>
      <c r="R22" s="92"/>
    </row>
    <row r="23" customFormat="false" ht="12.75" hidden="false" customHeight="false" outlineLevel="0" collapsed="false">
      <c r="C23" s="93"/>
      <c r="F23" s="52"/>
      <c r="G23" s="52"/>
      <c r="H23" s="74"/>
      <c r="I23" s="74"/>
      <c r="J23" s="75"/>
      <c r="K23" s="75"/>
      <c r="O23" s="77"/>
    </row>
    <row r="24" customFormat="false" ht="14.25" hidden="false" customHeight="false" outlineLevel="0" collapsed="false">
      <c r="A24" s="26" t="s">
        <v>82</v>
      </c>
      <c r="J24" s="75"/>
      <c r="O24" s="77"/>
    </row>
    <row r="25" customFormat="false" ht="12.75" hidden="false" customHeight="false" outlineLevel="0" collapsed="false">
      <c r="A25" s="26" t="s">
        <v>83</v>
      </c>
      <c r="J25" s="75"/>
      <c r="M25" s="5"/>
      <c r="N25" s="48"/>
      <c r="O25" s="77"/>
    </row>
    <row r="26" customFormat="false" ht="12.75" hidden="false" customHeight="false" outlineLevel="0" collapsed="false">
      <c r="A26" s="26"/>
      <c r="J26" s="75"/>
      <c r="O26" s="77"/>
    </row>
    <row r="27" customFormat="false" ht="14.25" hidden="false" customHeight="false" outlineLevel="0" collapsed="false">
      <c r="A27" s="26" t="s">
        <v>84</v>
      </c>
      <c r="J27" s="75"/>
      <c r="M27" s="5"/>
      <c r="N27" s="48"/>
    </row>
    <row r="28" customFormat="false" ht="12.75" hidden="false" customHeight="false" outlineLevel="0" collapsed="false">
      <c r="A28" s="26" t="s">
        <v>85</v>
      </c>
      <c r="J28" s="75"/>
      <c r="M28" s="5"/>
      <c r="N28" s="48"/>
    </row>
    <row r="29" customFormat="false" ht="12.75" hidden="false" customHeight="false" outlineLevel="0" collapsed="false">
      <c r="A29" s="26"/>
      <c r="J29" s="75"/>
    </row>
    <row r="30" customFormat="false" ht="14.25" hidden="false" customHeight="false" outlineLevel="0" collapsed="false">
      <c r="A30" s="26" t="s">
        <v>86</v>
      </c>
      <c r="J30" s="75"/>
      <c r="M30" s="5"/>
      <c r="N30" s="48"/>
    </row>
    <row r="31" customFormat="false" ht="14.25" hidden="false" customHeight="false" outlineLevel="0" collapsed="false">
      <c r="A31" s="26" t="s">
        <v>87</v>
      </c>
    </row>
    <row r="32" customFormat="false" ht="12.75" hidden="false" customHeight="false" outlineLevel="0" collapsed="false">
      <c r="A32" s="26" t="s">
        <v>88</v>
      </c>
    </row>
    <row r="33" customFormat="false" ht="12.75" hidden="false" customHeight="false" outlineLevel="0" collapsed="false">
      <c r="A33" s="27" t="s">
        <v>89</v>
      </c>
    </row>
    <row r="34" customFormat="false" ht="12.75" hidden="false" customHeight="false" outlineLevel="0" collapsed="false">
      <c r="A34" s="26"/>
    </row>
    <row r="35" customFormat="false" ht="12.75" hidden="false" customHeight="false" outlineLevel="0" collapsed="false">
      <c r="A35" s="26" t="s">
        <v>90</v>
      </c>
    </row>
    <row r="36" customFormat="false" ht="12.75" hidden="false" customHeight="false" outlineLevel="0" collapsed="false">
      <c r="A36" s="5" t="s">
        <v>91</v>
      </c>
    </row>
    <row r="37" customFormat="false" ht="12.75" hidden="false" customHeight="false" outlineLevel="0" collapsed="false">
      <c r="A37" s="5"/>
    </row>
    <row r="38" customFormat="false" ht="12.75" hidden="false" customHeight="false" outlineLevel="0" collapsed="false">
      <c r="A38" s="94"/>
    </row>
    <row r="39" customFormat="false" ht="12.75" hidden="false" customHeight="false" outlineLevel="0" collapsed="false">
      <c r="A39" s="93"/>
    </row>
    <row r="40" customFormat="false" ht="12.75" hidden="false" customHeight="false" outlineLevel="0" collapsed="false">
      <c r="A40" s="93"/>
    </row>
    <row r="41" customFormat="false" ht="12.75" hidden="false" customHeight="false" outlineLevel="0" collapsed="false">
      <c r="F41" s="52"/>
      <c r="G41" s="52"/>
      <c r="H41" s="74"/>
      <c r="I41" s="74"/>
      <c r="M41" s="5"/>
    </row>
    <row r="42" customFormat="false" ht="12.75" hidden="false" customHeight="false" outlineLevel="0" collapsed="false">
      <c r="F42" s="52"/>
      <c r="G42" s="52"/>
      <c r="H42" s="74"/>
      <c r="I42" s="74"/>
      <c r="M42" s="5"/>
    </row>
    <row r="43" customFormat="false" ht="12.75" hidden="false" customHeight="false" outlineLevel="0" collapsed="false">
      <c r="F43" s="52"/>
      <c r="G43" s="52"/>
      <c r="H43" s="74"/>
      <c r="I43" s="74"/>
      <c r="M43" s="5"/>
    </row>
  </sheetData>
  <printOptions headings="false" gridLines="false" gridLinesSet="true" horizontalCentered="false" verticalCentered="false"/>
  <pageMargins left="0.75" right="0.75" top="0.75" bottom="0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42"/>
  </cols>
  <sheetData>
    <row r="1" customFormat="false" ht="12.75" hidden="false" customHeight="false" outlineLevel="0" collapsed="false">
      <c r="A1" s="30" t="s">
        <v>92</v>
      </c>
    </row>
    <row r="2" customFormat="false" ht="12.75" hidden="false" customHeight="false" outlineLevel="0" collapsed="false">
      <c r="A2" s="30" t="s">
        <v>93</v>
      </c>
      <c r="B2" s="30" t="s">
        <v>94</v>
      </c>
      <c r="C2" s="30"/>
      <c r="D2" s="5"/>
      <c r="E2" s="5"/>
      <c r="F2" s="30"/>
      <c r="G2" s="30"/>
      <c r="H2" s="5"/>
      <c r="I2" s="5"/>
      <c r="J2" s="5"/>
      <c r="K2" s="5"/>
    </row>
    <row r="3" customFormat="false" ht="12.75" hidden="false" customHeight="false" outlineLevel="0" collapsed="false">
      <c r="A3" s="5"/>
      <c r="B3" s="5" t="s">
        <v>95</v>
      </c>
      <c r="C3" s="5" t="s">
        <v>96</v>
      </c>
      <c r="D3" s="5" t="s">
        <v>97</v>
      </c>
      <c r="E3" s="5"/>
      <c r="F3" s="5"/>
      <c r="G3" s="5"/>
      <c r="H3" s="5"/>
      <c r="I3" s="5"/>
      <c r="J3" s="5"/>
      <c r="K3" s="5"/>
    </row>
    <row r="4" customFormat="false" ht="12.75" hidden="false" customHeight="false" outlineLevel="0" collapsed="false">
      <c r="A4" s="95" t="s">
        <v>98</v>
      </c>
      <c r="B4" s="95" t="n">
        <v>-25696</v>
      </c>
      <c r="C4" s="95" t="n">
        <v>-25195</v>
      </c>
      <c r="D4" s="96" t="n">
        <v>95.449974</v>
      </c>
      <c r="E4" s="5"/>
      <c r="F4" s="5"/>
      <c r="G4" s="5"/>
      <c r="H4" s="5"/>
      <c r="I4" s="5"/>
      <c r="J4" s="5"/>
      <c r="K4" s="5"/>
    </row>
    <row r="5" customFormat="false" ht="12.75" hidden="false" customHeight="false" outlineLevel="0" collapsed="false">
      <c r="A5" s="5" t="s">
        <v>99</v>
      </c>
      <c r="B5" s="5" t="n">
        <v>-17583</v>
      </c>
      <c r="C5" s="5" t="n">
        <v>-17211</v>
      </c>
      <c r="D5" s="97" t="n">
        <v>95.449974</v>
      </c>
      <c r="E5" s="5"/>
      <c r="F5" s="5"/>
      <c r="G5" s="5"/>
      <c r="H5" s="5"/>
      <c r="I5" s="5"/>
      <c r="J5" s="5"/>
      <c r="K5" s="5"/>
    </row>
    <row r="6" customFormat="false" ht="12.75" hidden="false" customHeight="false" outlineLevel="0" collapsed="false">
      <c r="A6" s="5" t="s">
        <v>100</v>
      </c>
      <c r="B6" s="5" t="n">
        <v>-22781</v>
      </c>
      <c r="C6" s="5" t="n">
        <v>-22214</v>
      </c>
      <c r="D6" s="97" t="n">
        <v>95.449974</v>
      </c>
      <c r="E6" s="5"/>
      <c r="F6" s="5"/>
      <c r="G6" s="5"/>
      <c r="H6" s="5"/>
      <c r="I6" s="5"/>
      <c r="J6" s="5"/>
      <c r="K6" s="5"/>
    </row>
    <row r="7" customFormat="false" ht="12.75" hidden="false" customHeight="false" outlineLevel="0" collapsed="false">
      <c r="A7" s="5" t="s">
        <v>101</v>
      </c>
      <c r="B7" s="5" t="n">
        <v>-25821</v>
      </c>
      <c r="C7" s="5" t="n">
        <v>-25362</v>
      </c>
      <c r="D7" s="97" t="n">
        <v>95.449974</v>
      </c>
      <c r="E7" s="5"/>
      <c r="F7" s="5"/>
      <c r="G7" s="5"/>
      <c r="H7" s="5"/>
      <c r="I7" s="5"/>
      <c r="J7" s="5"/>
      <c r="K7" s="5"/>
    </row>
    <row r="8" customFormat="false" ht="12.75" hidden="false" customHeight="false" outlineLevel="0" collapsed="false">
      <c r="A8" s="5" t="s">
        <v>102</v>
      </c>
      <c r="B8" s="5" t="n">
        <v>-14962</v>
      </c>
      <c r="C8" s="5" t="n">
        <v>-14460</v>
      </c>
      <c r="D8" s="97" t="n">
        <v>95.449974</v>
      </c>
      <c r="E8" s="5"/>
      <c r="F8" s="5"/>
      <c r="G8" s="5"/>
      <c r="H8" s="5"/>
      <c r="I8" s="5"/>
      <c r="J8" s="5"/>
      <c r="K8" s="5"/>
    </row>
    <row r="9" customFormat="false" ht="12.75" hidden="false" customHeight="false" outlineLevel="0" collapsed="false">
      <c r="A9" s="5" t="s">
        <v>103</v>
      </c>
      <c r="B9" s="5" t="n">
        <v>-11803</v>
      </c>
      <c r="C9" s="5" t="n">
        <v>-11550</v>
      </c>
      <c r="D9" s="97" t="n">
        <v>95.449974</v>
      </c>
      <c r="E9" s="5"/>
      <c r="F9" s="5"/>
      <c r="G9" s="5"/>
      <c r="H9" s="5"/>
      <c r="I9" s="5"/>
      <c r="J9" s="5"/>
      <c r="K9" s="5"/>
    </row>
    <row r="10" customFormat="false" ht="12.75" hidden="false" customHeight="false" outlineLevel="0" collapsed="false">
      <c r="A10" s="5" t="s">
        <v>104</v>
      </c>
      <c r="B10" s="5" t="n">
        <v>-31887</v>
      </c>
      <c r="C10" s="5" t="n">
        <v>-30117</v>
      </c>
      <c r="D10" s="97" t="n">
        <v>95.449974</v>
      </c>
      <c r="E10" s="5"/>
      <c r="F10" s="5"/>
      <c r="G10" s="5"/>
      <c r="H10" s="5"/>
      <c r="I10" s="5"/>
      <c r="J10" s="5"/>
      <c r="K10" s="5"/>
    </row>
    <row r="11" customFormat="false" ht="12.75" hidden="false" customHeight="false" outlineLevel="0" collapsed="false">
      <c r="A11" s="5" t="s">
        <v>105</v>
      </c>
      <c r="B11" s="5" t="n">
        <v>-31696</v>
      </c>
      <c r="C11" s="5" t="n">
        <v>-30073</v>
      </c>
      <c r="D11" s="97" t="n">
        <v>95.449974</v>
      </c>
      <c r="E11" s="5"/>
      <c r="F11" s="5"/>
      <c r="G11" s="5"/>
      <c r="H11" s="5"/>
      <c r="I11" s="5"/>
      <c r="J11" s="5"/>
      <c r="K11" s="5"/>
    </row>
    <row r="12" customFormat="false" ht="12.75" hidden="false" customHeight="false" outlineLevel="0" collapsed="false">
      <c r="A12" s="5" t="s">
        <v>106</v>
      </c>
      <c r="B12" s="5" t="n">
        <v>-33322</v>
      </c>
      <c r="C12" s="5" t="n">
        <v>-32132</v>
      </c>
      <c r="D12" s="97" t="n">
        <v>95.449974</v>
      </c>
      <c r="E12" s="5"/>
      <c r="F12" s="5"/>
      <c r="G12" s="5"/>
      <c r="H12" s="5"/>
      <c r="I12" s="5"/>
      <c r="J12" s="5"/>
      <c r="K12" s="5"/>
    </row>
    <row r="13" customFormat="false" ht="12.75" hidden="false" customHeight="false" outlineLevel="0" collapsed="false">
      <c r="A13" s="86" t="s">
        <v>107</v>
      </c>
      <c r="B13" s="86" t="n">
        <v>-25074</v>
      </c>
      <c r="C13" s="86" t="n">
        <v>-24396</v>
      </c>
      <c r="D13" s="98" t="n">
        <v>95.449974</v>
      </c>
      <c r="E13" s="5"/>
      <c r="F13" s="5"/>
      <c r="G13" s="5"/>
      <c r="H13" s="5"/>
      <c r="I13" s="5"/>
      <c r="J13" s="5"/>
      <c r="K13" s="5"/>
    </row>
    <row r="14" customFormat="false" ht="12.75" hidden="false" customHeight="false" outlineLevel="0" collapsed="false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</row>
    <row r="15" customFormat="false" ht="12.75" hidden="false" customHeight="false" outlineLevel="0" collapsed="false">
      <c r="A15" s="0" t="s">
        <v>1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Z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8515625" defaultRowHeight="12.75" zeroHeight="false" outlineLevelRow="0" outlineLevelCol="0"/>
  <cols>
    <col collapsed="false" customWidth="true" hidden="false" outlineLevel="0" max="3" min="1" style="5" width="8.7"/>
    <col collapsed="false" customWidth="true" hidden="false" outlineLevel="0" max="4" min="4" style="5" width="20.28"/>
    <col collapsed="false" customWidth="true" hidden="false" outlineLevel="0" max="5" min="5" style="5" width="10.13"/>
    <col collapsed="false" customWidth="true" hidden="false" outlineLevel="0" max="6" min="6" style="5" width="5.85"/>
    <col collapsed="false" customWidth="true" hidden="false" outlineLevel="0" max="7" min="7" style="5" width="10.28"/>
    <col collapsed="false" customWidth="true" hidden="false" outlineLevel="0" max="8" min="8" style="5" width="11.99"/>
    <col collapsed="false" customWidth="true" hidden="false" outlineLevel="0" max="9" min="9" style="5" width="12.28"/>
    <col collapsed="false" customWidth="false" hidden="false" outlineLevel="0" max="10" min="10" style="5" width="8.85"/>
    <col collapsed="false" customWidth="true" hidden="false" outlineLevel="0" max="11" min="11" style="5" width="8.7"/>
    <col collapsed="false" customWidth="true" hidden="false" outlineLevel="0" max="12" min="12" style="5" width="9.13"/>
    <col collapsed="false" customWidth="true" hidden="false" outlineLevel="0" max="13" min="13" style="5" width="8.7"/>
    <col collapsed="false" customWidth="false" hidden="false" outlineLevel="0" max="14" min="14" style="5" width="8.85"/>
    <col collapsed="false" customWidth="true" hidden="false" outlineLevel="0" max="15" min="15" style="5" width="12.7"/>
    <col collapsed="false" customWidth="true" hidden="false" outlineLevel="0" max="16" min="16" style="5" width="17.7"/>
    <col collapsed="false" customWidth="true" hidden="false" outlineLevel="0" max="21" min="17" style="5" width="19.56"/>
    <col collapsed="false" customWidth="true" hidden="false" outlineLevel="0" max="22" min="22" style="0" width="16.7"/>
    <col collapsed="false" customWidth="true" hidden="false" outlineLevel="0" max="23" min="23" style="0" width="16.42"/>
    <col collapsed="false" customWidth="true" hidden="false" outlineLevel="0" max="25" min="24" style="5" width="17.7"/>
    <col collapsed="false" customWidth="true" hidden="false" outlineLevel="0" max="26" min="26" style="5" width="15.42"/>
    <col collapsed="false" customWidth="false" hidden="false" outlineLevel="0" max="257" min="27" style="5" width="8.85"/>
  </cols>
  <sheetData>
    <row r="1" customFormat="false" ht="14.25" hidden="false" customHeight="false" outlineLevel="0" collapsed="false">
      <c r="D1" s="99" t="s">
        <v>109</v>
      </c>
    </row>
    <row r="2" customFormat="false" ht="14.25" hidden="false" customHeight="false" outlineLevel="0" collapsed="false">
      <c r="D2" s="100" t="s">
        <v>61</v>
      </c>
      <c r="E2" s="100" t="s">
        <v>110</v>
      </c>
      <c r="F2" s="100" t="s">
        <v>111</v>
      </c>
      <c r="G2" s="100" t="s">
        <v>29</v>
      </c>
      <c r="H2" s="100" t="s">
        <v>45</v>
      </c>
      <c r="I2" s="101" t="s">
        <v>112</v>
      </c>
      <c r="J2" s="102" t="s">
        <v>64</v>
      </c>
      <c r="K2" s="102" t="s">
        <v>48</v>
      </c>
      <c r="L2" s="103" t="s">
        <v>49</v>
      </c>
      <c r="M2" s="102" t="s">
        <v>48</v>
      </c>
      <c r="N2" s="6" t="s">
        <v>113</v>
      </c>
      <c r="O2" s="67" t="s">
        <v>114</v>
      </c>
      <c r="P2" s="67" t="s">
        <v>115</v>
      </c>
      <c r="Q2" s="67" t="s">
        <v>116</v>
      </c>
      <c r="R2" s="67" t="s">
        <v>117</v>
      </c>
      <c r="S2" s="67" t="s">
        <v>118</v>
      </c>
      <c r="T2" s="67" t="s">
        <v>119</v>
      </c>
      <c r="U2" s="67" t="s">
        <v>120</v>
      </c>
      <c r="V2" s="67" t="s">
        <v>121</v>
      </c>
      <c r="W2" s="67" t="s">
        <v>122</v>
      </c>
      <c r="X2" s="67" t="s">
        <v>123</v>
      </c>
      <c r="Y2" s="67" t="s">
        <v>124</v>
      </c>
    </row>
    <row r="3" customFormat="false" ht="12.75" hidden="false" customHeight="false" outlineLevel="0" collapsed="false">
      <c r="D3" s="104" t="s">
        <v>9</v>
      </c>
      <c r="E3" s="104" t="s">
        <v>125</v>
      </c>
      <c r="F3" s="105" t="n">
        <v>0</v>
      </c>
      <c r="G3" s="106" t="n">
        <v>0.301840363503316</v>
      </c>
      <c r="H3" s="106" t="n">
        <v>0.001</v>
      </c>
      <c r="I3" s="107" t="n">
        <v>0.0569515161018649</v>
      </c>
      <c r="J3" s="108" t="n">
        <v>-943.535509841561</v>
      </c>
      <c r="K3" s="108" t="n">
        <v>0.900419655893948</v>
      </c>
      <c r="L3" s="105" t="n">
        <v>23020</v>
      </c>
      <c r="M3" s="105" t="n">
        <v>130</v>
      </c>
      <c r="N3" s="78" t="n">
        <v>0.26291133673684</v>
      </c>
      <c r="O3" s="109" t="n">
        <f aca="false">1/N3</f>
        <v>3.80356363636364</v>
      </c>
      <c r="P3" s="110" t="n">
        <f aca="false">G3*(J3+1000)/(0+1000)</f>
        <v>0.0170432622344527</v>
      </c>
      <c r="Q3" s="110" t="n">
        <f aca="false">P3*100</f>
        <v>1.70432622344527</v>
      </c>
      <c r="R3" s="110" t="n">
        <f aca="false">G3*(J3+1000)/(600+1000)</f>
        <v>0.010652038896533</v>
      </c>
      <c r="S3" s="110" t="n">
        <f aca="false">R3*100</f>
        <v>1.0652038896533</v>
      </c>
      <c r="T3" s="110" t="n">
        <f aca="false">G3*(J3+1000)/(300+1000)</f>
        <v>0.0131102017188098</v>
      </c>
      <c r="U3" s="110" t="n">
        <f aca="false">T3*100</f>
        <v>1.31102017188098</v>
      </c>
      <c r="V3" s="111" t="n">
        <f aca="false">STDEV(Q3,S3,U3)</f>
        <v>0.322385031796101</v>
      </c>
      <c r="W3" s="111" t="n">
        <f aca="false">SQRT(((H3/G3)^2+(K3/J3)^2+(V3/Q3)^2))</f>
        <v>0.189188298189733</v>
      </c>
      <c r="X3" s="112" t="n">
        <f aca="false">(G3*(J3+1000)/(-776+1000))*100</f>
        <v>7.60859921180925</v>
      </c>
      <c r="Y3" s="112" t="n">
        <f aca="false">(G3*(J3+1000)/(-930+1000))*100</f>
        <v>24.3475174777896</v>
      </c>
    </row>
    <row r="4" customFormat="false" ht="12.75" hidden="false" customHeight="false" outlineLevel="0" collapsed="false">
      <c r="D4" s="104" t="s">
        <v>10</v>
      </c>
      <c r="E4" s="104" t="s">
        <v>125</v>
      </c>
      <c r="F4" s="105" t="n">
        <v>25</v>
      </c>
      <c r="G4" s="106" t="n">
        <v>0.115803029171824</v>
      </c>
      <c r="H4" s="106" t="n">
        <v>0.001</v>
      </c>
      <c r="I4" s="107" t="n">
        <v>0.135773684052156</v>
      </c>
      <c r="J4" s="108" t="n">
        <v>-865.387396654626</v>
      </c>
      <c r="K4" s="108" t="n">
        <v>1.01812789257326</v>
      </c>
      <c r="L4" s="105" t="n">
        <v>16040</v>
      </c>
      <c r="M4" s="105" t="n">
        <v>70</v>
      </c>
      <c r="N4" s="16" t="n">
        <v>0.0892131593288843</v>
      </c>
      <c r="O4" s="109" t="n">
        <f aca="false">1/N4</f>
        <v>11.2091086956522</v>
      </c>
      <c r="P4" s="110" t="n">
        <f aca="false">G4*(J4+1000)/(0+1000)</f>
        <v>0.0155885472320996</v>
      </c>
      <c r="Q4" s="110" t="n">
        <f aca="false">P4*100</f>
        <v>1.55885472320996</v>
      </c>
      <c r="R4" s="110" t="n">
        <f aca="false">G4*(J4+1000)/(600+1000)</f>
        <v>0.00974284202006223</v>
      </c>
      <c r="S4" s="110" t="n">
        <f aca="false">R4*100</f>
        <v>0.974284202006223</v>
      </c>
      <c r="T4" s="110" t="n">
        <f aca="false">G4*(J4+1000)/(300+1000)</f>
        <v>0.0119911901785381</v>
      </c>
      <c r="U4" s="110" t="n">
        <f aca="false">T4*100</f>
        <v>1.19911901785381</v>
      </c>
      <c r="V4" s="111" t="n">
        <f aca="false">STDEV(Q4,S4,U4)</f>
        <v>0.294868096608666</v>
      </c>
      <c r="W4" s="111" t="n">
        <f aca="false">SQRT(((H4/G4)^2+(K4/J4)^2+(V4/Q4)^2))</f>
        <v>0.189357542525152</v>
      </c>
      <c r="X4" s="112" t="n">
        <f aca="false">(G4*(J4+1000)/(-776+1000))*100</f>
        <v>6.95917287147302</v>
      </c>
      <c r="Y4" s="112" t="n">
        <f aca="false">(G4*(J4+1000)/(-930+1000))*100</f>
        <v>22.2693531887137</v>
      </c>
    </row>
    <row r="5" customFormat="false" ht="12.75" hidden="false" customHeight="false" outlineLevel="0" collapsed="false">
      <c r="D5" s="104" t="s">
        <v>11</v>
      </c>
      <c r="E5" s="104" t="s">
        <v>125</v>
      </c>
      <c r="F5" s="105" t="n">
        <v>50</v>
      </c>
      <c r="G5" s="106" t="n">
        <v>0.127539617470449</v>
      </c>
      <c r="H5" s="106" t="n">
        <v>0.001</v>
      </c>
      <c r="I5" s="107" t="n">
        <v>0.0795415212989877</v>
      </c>
      <c r="J5" s="108" t="n">
        <v>-921.138685078361</v>
      </c>
      <c r="K5" s="108" t="n">
        <v>0.878602038236988</v>
      </c>
      <c r="L5" s="105" t="n">
        <v>20340</v>
      </c>
      <c r="M5" s="105" t="n">
        <v>90</v>
      </c>
      <c r="N5" s="78" t="n">
        <v>0.141464815377859</v>
      </c>
      <c r="O5" s="109" t="n">
        <f aca="false">1/N5</f>
        <v>7.06889552238806</v>
      </c>
      <c r="P5" s="110" t="n">
        <f aca="false">G5*(J5+1000)/(0+1000)</f>
        <v>0.0100579419383225</v>
      </c>
      <c r="Q5" s="110" t="n">
        <f aca="false">P5*100</f>
        <v>1.00579419383225</v>
      </c>
      <c r="R5" s="110" t="n">
        <f aca="false">G5*(J5+1000)/(600+1000)</f>
        <v>0.00628621371145155</v>
      </c>
      <c r="S5" s="110" t="n">
        <f aca="false">R5*100</f>
        <v>0.628621371145156</v>
      </c>
      <c r="T5" s="110" t="n">
        <f aca="false">G5*(J5+1000)/(300+1000)</f>
        <v>0.00773687841409422</v>
      </c>
      <c r="U5" s="110" t="n">
        <f aca="false">T5*100</f>
        <v>0.773687841409422</v>
      </c>
      <c r="V5" s="111" t="n">
        <f aca="false">STDEV(Q5,S5,U5)</f>
        <v>0.190252892139083</v>
      </c>
      <c r="W5" s="111" t="n">
        <f aca="false">SQRT(((H5/G5)^2+(K5/J5)^2+(V5/Q5)^2))</f>
        <v>0.189321715106767</v>
      </c>
      <c r="X5" s="112" t="n">
        <f aca="false">(G5*(J5+1000)/(-776+1000))*100</f>
        <v>4.49015265103683</v>
      </c>
      <c r="Y5" s="112" t="n">
        <f aca="false">(G5*(J5+1000)/(-930+1000))*100</f>
        <v>14.3684884833178</v>
      </c>
    </row>
    <row r="6" customFormat="false" ht="12.75" hidden="false" customHeight="false" outlineLevel="0" collapsed="false">
      <c r="D6" s="104" t="s">
        <v>12</v>
      </c>
      <c r="E6" s="104" t="s">
        <v>125</v>
      </c>
      <c r="F6" s="105" t="n">
        <v>75</v>
      </c>
      <c r="G6" s="106" t="n">
        <v>0.25120039699395</v>
      </c>
      <c r="H6" s="106" t="n">
        <v>0.001</v>
      </c>
      <c r="I6" s="107" t="n">
        <v>0.0547054271706437</v>
      </c>
      <c r="J6" s="108" t="n">
        <v>-945.762391143984</v>
      </c>
      <c r="K6" s="108" t="n">
        <v>0.918341326906417</v>
      </c>
      <c r="L6" s="105" t="n">
        <v>23340</v>
      </c>
      <c r="M6" s="105" t="n">
        <v>140</v>
      </c>
      <c r="N6" s="78" t="n">
        <v>0.236342619449708</v>
      </c>
      <c r="O6" s="109" t="n">
        <f aca="false">1/N6</f>
        <v>4.23114545454546</v>
      </c>
      <c r="P6" s="110" t="n">
        <f aca="false">G6*(J6+1000)/(0+1000)</f>
        <v>0.0136245088766337</v>
      </c>
      <c r="Q6" s="110" t="n">
        <f aca="false">P6*100</f>
        <v>1.36245088766337</v>
      </c>
      <c r="R6" s="110" t="n">
        <f aca="false">G6*(J6+1000)/(600+1000)</f>
        <v>0.00851531804789607</v>
      </c>
      <c r="S6" s="110" t="n">
        <f aca="false">R6*100</f>
        <v>0.851531804789607</v>
      </c>
      <c r="T6" s="110" t="n">
        <f aca="false">G6*(J6+1000)/(300+1000)</f>
        <v>0.0104803914435644</v>
      </c>
      <c r="U6" s="110" t="n">
        <f aca="false">T6*100</f>
        <v>1.04803914435644</v>
      </c>
      <c r="V6" s="111" t="n">
        <f aca="false">STDEV(Q6,S6,U6)</f>
        <v>0.257716959756728</v>
      </c>
      <c r="W6" s="111" t="n">
        <f aca="false">SQRT(((H6/G6)^2+(K6/J6)^2+(V6/Q6)^2))</f>
        <v>0.189201257252678</v>
      </c>
      <c r="X6" s="112" t="n">
        <f aca="false">(G6*(J6+1000)/(-776+1000))*100</f>
        <v>6.08237003421148</v>
      </c>
      <c r="Y6" s="112" t="n">
        <f aca="false">(G6*(J6+1000)/(-930+1000))*100</f>
        <v>19.4635841094767</v>
      </c>
    </row>
    <row r="7" customFormat="false" ht="12.75" hidden="false" customHeight="false" outlineLevel="0" collapsed="false">
      <c r="D7" s="104" t="s">
        <v>13</v>
      </c>
      <c r="E7" s="104" t="s">
        <v>125</v>
      </c>
      <c r="F7" s="105" t="n">
        <v>100</v>
      </c>
      <c r="G7" s="106" t="n">
        <v>0.131539617470554</v>
      </c>
      <c r="H7" s="106" t="n">
        <v>0.001</v>
      </c>
      <c r="I7" s="107" t="n">
        <v>0.180847551580849</v>
      </c>
      <c r="J7" s="108" t="n">
        <v>-820.698982303646</v>
      </c>
      <c r="K7" s="108" t="n">
        <v>1.22730346163761</v>
      </c>
      <c r="L7" s="105" t="n">
        <v>13740</v>
      </c>
      <c r="M7" s="105" t="n">
        <v>60</v>
      </c>
      <c r="N7" s="16" t="n">
        <v>0.0344055723680929</v>
      </c>
      <c r="O7" s="109" t="n">
        <f aca="false">1/N7</f>
        <v>29.0650592671837</v>
      </c>
      <c r="P7" s="110" t="n">
        <f aca="false">G7*(J7+1000)/(0+1000)</f>
        <v>0.0235851872798595</v>
      </c>
      <c r="Q7" s="110" t="n">
        <f aca="false">P7*100</f>
        <v>2.35851872798595</v>
      </c>
      <c r="R7" s="110" t="n">
        <f aca="false">G7*(J7+1000)/(600+1000)</f>
        <v>0.0147407420499122</v>
      </c>
      <c r="S7" s="110" t="n">
        <f aca="false">R7*100</f>
        <v>1.47407420499122</v>
      </c>
      <c r="T7" s="110" t="n">
        <f aca="false">G7*(J7+1000)/(300+1000)</f>
        <v>0.0181424517537381</v>
      </c>
      <c r="U7" s="110" t="n">
        <f aca="false">T7*100</f>
        <v>1.81424517537381</v>
      </c>
      <c r="V7" s="111" t="n">
        <f aca="false">STDEV(Q7,S7,U7)</f>
        <v>0.446130045207197</v>
      </c>
      <c r="W7" s="111" t="n">
        <f aca="false">SQRT(((H7/G7)^2+(K7/J7)^2+(V7/Q7)^2))</f>
        <v>0.189315494136816</v>
      </c>
      <c r="X7" s="112" t="n">
        <f aca="false">(G7*(J7+1000)/(-776+1000))*100</f>
        <v>10.529101464223</v>
      </c>
      <c r="Y7" s="112" t="n">
        <f aca="false">(G7*(J7+1000)/(-930+1000))*100</f>
        <v>33.6931246855136</v>
      </c>
    </row>
    <row r="8" customFormat="false" ht="12.75" hidden="false" customHeight="false" outlineLevel="0" collapsed="false">
      <c r="D8" s="104" t="s">
        <v>126</v>
      </c>
      <c r="E8" s="104" t="s">
        <v>127</v>
      </c>
      <c r="F8" s="105" t="n">
        <v>0</v>
      </c>
      <c r="G8" s="113" t="n">
        <v>0.063</v>
      </c>
      <c r="H8" s="106" t="n">
        <v>0.0256660123949514</v>
      </c>
      <c r="I8" s="107"/>
      <c r="J8" s="108"/>
      <c r="K8" s="108"/>
      <c r="L8" s="105"/>
      <c r="M8" s="105"/>
      <c r="N8" s="16"/>
      <c r="O8" s="114"/>
      <c r="P8" s="110"/>
      <c r="Q8" s="110"/>
      <c r="R8" s="110"/>
      <c r="S8" s="110"/>
      <c r="T8" s="110"/>
      <c r="U8" s="110"/>
      <c r="V8" s="111"/>
      <c r="W8" s="111"/>
      <c r="X8" s="112"/>
      <c r="Y8" s="112"/>
    </row>
    <row r="9" customFormat="false" ht="12.75" hidden="false" customHeight="false" outlineLevel="0" collapsed="false">
      <c r="D9" s="104" t="s">
        <v>16</v>
      </c>
      <c r="E9" s="104" t="s">
        <v>127</v>
      </c>
      <c r="F9" s="105" t="n">
        <v>22</v>
      </c>
      <c r="G9" s="106" t="n">
        <v>0.014</v>
      </c>
      <c r="H9" s="106" t="n">
        <v>0.0256660123949514</v>
      </c>
      <c r="I9" s="52" t="n">
        <v>0.231656687048193</v>
      </c>
      <c r="J9" s="108" t="n">
        <v>-770.324345666699</v>
      </c>
      <c r="K9" s="108" t="n">
        <v>1.33311127261655</v>
      </c>
      <c r="L9" s="105" t="n">
        <v>11750</v>
      </c>
      <c r="M9" s="105" t="n">
        <v>50</v>
      </c>
      <c r="N9" s="115" t="n">
        <v>0.0133461595924392</v>
      </c>
      <c r="O9" s="109" t="n">
        <f aca="false">1/N9</f>
        <v>74.9279216297184</v>
      </c>
      <c r="P9" s="110" t="n">
        <f aca="false">G9*(J9+1000)/(0+1000)</f>
        <v>0.00321545916066621</v>
      </c>
      <c r="Q9" s="110" t="n">
        <f aca="false">P9*100</f>
        <v>0.321545916066621</v>
      </c>
      <c r="R9" s="110" t="n">
        <f aca="false">G9*(J9+1000)/(600+1000)</f>
        <v>0.00200966197541638</v>
      </c>
      <c r="S9" s="110" t="n">
        <f aca="false">R9*100</f>
        <v>0.200966197541638</v>
      </c>
      <c r="T9" s="110" t="n">
        <f aca="false">G9*(J9+1000)/(300+1000)</f>
        <v>0.00247343012358939</v>
      </c>
      <c r="U9" s="110" t="n">
        <f aca="false">T9*100</f>
        <v>0.247343012358939</v>
      </c>
      <c r="V9" s="111" t="n">
        <f aca="false">STDEV(Q9,S9,U9)</f>
        <v>0.060822622423478</v>
      </c>
      <c r="W9" s="111" t="n">
        <f aca="false">SQRT(((H9/G9)^2+(K9/J9)^2+(V9/Q9)^2))</f>
        <v>1.84302009668462</v>
      </c>
      <c r="X9" s="112" t="n">
        <f aca="false">(G9*(J9+1000)/(-776+1000))*100</f>
        <v>1.43547283958313</v>
      </c>
      <c r="Y9" s="112" t="n">
        <f aca="false">(G9*(J9+1000)/(-930+1000))*100</f>
        <v>4.59351308666601</v>
      </c>
    </row>
    <row r="10" customFormat="false" ht="12.75" hidden="false" customHeight="false" outlineLevel="0" collapsed="false">
      <c r="D10" s="104" t="s">
        <v>128</v>
      </c>
      <c r="E10" s="104" t="s">
        <v>127</v>
      </c>
      <c r="F10" s="105" t="n">
        <v>50</v>
      </c>
      <c r="G10" s="106" t="n">
        <v>0.005</v>
      </c>
      <c r="H10" s="106" t="n">
        <v>0.00254674</v>
      </c>
      <c r="I10" s="107"/>
      <c r="J10" s="108"/>
      <c r="K10" s="108"/>
      <c r="L10" s="105"/>
      <c r="M10" s="105"/>
      <c r="N10" s="16"/>
      <c r="O10" s="114"/>
      <c r="P10" s="110"/>
      <c r="Q10" s="110"/>
      <c r="R10" s="110"/>
      <c r="S10" s="110"/>
      <c r="T10" s="110"/>
      <c r="U10" s="110"/>
      <c r="V10" s="111"/>
      <c r="W10" s="111"/>
      <c r="X10" s="77"/>
      <c r="Y10" s="112"/>
    </row>
    <row r="11" customFormat="false" ht="12.75" hidden="false" customHeight="false" outlineLevel="0" collapsed="false">
      <c r="D11" s="104" t="s">
        <v>129</v>
      </c>
      <c r="E11" s="104" t="s">
        <v>127</v>
      </c>
      <c r="F11" s="105" t="n">
        <v>75</v>
      </c>
      <c r="G11" s="106" t="n">
        <v>0</v>
      </c>
      <c r="H11" s="106" t="n">
        <v>0.001</v>
      </c>
      <c r="I11" s="107"/>
      <c r="J11" s="108"/>
      <c r="K11" s="108"/>
      <c r="L11" s="105"/>
      <c r="M11" s="105"/>
      <c r="N11" s="16"/>
      <c r="O11" s="114"/>
      <c r="P11" s="110"/>
      <c r="Q11" s="110"/>
      <c r="R11" s="110"/>
      <c r="S11" s="110"/>
      <c r="T11" s="110"/>
      <c r="U11" s="110"/>
      <c r="V11" s="111"/>
      <c r="W11" s="111"/>
      <c r="X11" s="112"/>
      <c r="Y11" s="112"/>
    </row>
    <row r="12" customFormat="false" ht="12.75" hidden="false" customHeight="false" outlineLevel="0" collapsed="false">
      <c r="D12" s="104" t="s">
        <v>130</v>
      </c>
      <c r="E12" s="104" t="s">
        <v>127</v>
      </c>
      <c r="F12" s="105" t="n">
        <v>100</v>
      </c>
      <c r="G12" s="106" t="n">
        <v>0.001</v>
      </c>
      <c r="H12" s="106" t="n">
        <v>0.001</v>
      </c>
      <c r="I12" s="107"/>
      <c r="J12" s="108"/>
      <c r="K12" s="108"/>
      <c r="L12" s="105"/>
      <c r="M12" s="105"/>
      <c r="N12" s="15"/>
      <c r="O12" s="114"/>
      <c r="P12" s="110"/>
      <c r="Q12" s="110"/>
      <c r="R12" s="110"/>
      <c r="S12" s="110"/>
      <c r="T12" s="110"/>
      <c r="U12" s="110"/>
      <c r="V12" s="111"/>
      <c r="W12" s="111"/>
      <c r="X12" s="112"/>
      <c r="Y12" s="112"/>
    </row>
    <row r="13" customFormat="false" ht="12.75" hidden="false" customHeight="false" outlineLevel="0" collapsed="false">
      <c r="D13" s="104" t="s">
        <v>19</v>
      </c>
      <c r="E13" s="104" t="s">
        <v>131</v>
      </c>
      <c r="F13" s="105" t="n">
        <v>0</v>
      </c>
      <c r="G13" s="106" t="n">
        <v>0.170415975547835</v>
      </c>
      <c r="H13" s="106" t="n">
        <v>0.00366266899704824</v>
      </c>
      <c r="I13" s="107" t="n">
        <v>0.0280649046520955</v>
      </c>
      <c r="J13" s="108" t="n">
        <v>-972.175094870321</v>
      </c>
      <c r="K13" s="108" t="n">
        <v>0.902960823040863</v>
      </c>
      <c r="L13" s="105" t="n">
        <v>28700</v>
      </c>
      <c r="M13" s="105" t="n">
        <v>260</v>
      </c>
      <c r="N13" s="78" t="n">
        <v>0.166574763348957</v>
      </c>
      <c r="O13" s="109" t="n">
        <f aca="false">1/N13</f>
        <v>6.00331034482759</v>
      </c>
      <c r="P13" s="110" t="n">
        <f aca="false">G13*(J13+1000)/(0+1000)</f>
        <v>0.00474180835220023</v>
      </c>
      <c r="Q13" s="110" t="n">
        <f aca="false">P13*100</f>
        <v>0.474180835220023</v>
      </c>
      <c r="R13" s="110" t="n">
        <f aca="false">G13*(J13+1000)/(600+1000)</f>
        <v>0.00296363022012514</v>
      </c>
      <c r="S13" s="110" t="n">
        <f aca="false">R13*100</f>
        <v>0.296363022012514</v>
      </c>
      <c r="T13" s="110" t="n">
        <f aca="false">G13*(J13+1000)/(300+1000)</f>
        <v>0.00364754488630787</v>
      </c>
      <c r="U13" s="110" t="n">
        <f aca="false">T13*100</f>
        <v>0.364754488630787</v>
      </c>
      <c r="V13" s="111" t="n">
        <f aca="false">STDEV(Q13,S13,U13)</f>
        <v>0.0896945675872349</v>
      </c>
      <c r="W13" s="111" t="n">
        <f aca="false">SQRT(((H13/G13)^2+(K13/J13)^2+(V13/Q13)^2))</f>
        <v>0.190376250086632</v>
      </c>
      <c r="X13" s="112" t="n">
        <f aca="false">(G13*(J13+1000)/(-776+1000))*100</f>
        <v>2.11687872866082</v>
      </c>
      <c r="Y13" s="112" t="n">
        <f aca="false">(G13*(J13+1000)/(-930+1000))*100</f>
        <v>6.77401193171461</v>
      </c>
    </row>
    <row r="14" customFormat="false" ht="12.75" hidden="false" customHeight="false" outlineLevel="0" collapsed="false">
      <c r="D14" s="104" t="s">
        <v>20</v>
      </c>
      <c r="E14" s="104" t="s">
        <v>131</v>
      </c>
      <c r="F14" s="105" t="n">
        <v>25</v>
      </c>
      <c r="G14" s="106" t="n">
        <v>0.196288935646042</v>
      </c>
      <c r="H14" s="106" t="n">
        <v>0.0037854891688623</v>
      </c>
      <c r="I14" s="107" t="n">
        <v>0.0284509373559186</v>
      </c>
      <c r="J14" s="108" t="n">
        <v>-971.792363359418</v>
      </c>
      <c r="K14" s="108" t="n">
        <v>0.80053315269204</v>
      </c>
      <c r="L14" s="105" t="n">
        <v>28590</v>
      </c>
      <c r="M14" s="105" t="n">
        <v>230</v>
      </c>
      <c r="N14" s="78" t="n">
        <v>0.147150792774896</v>
      </c>
      <c r="O14" s="109" t="n">
        <f aca="false">1/N14</f>
        <v>6.79575</v>
      </c>
      <c r="P14" s="110" t="n">
        <f aca="false">G14*(J14+1000)/(0+1000)</f>
        <v>0.00553684697327008</v>
      </c>
      <c r="Q14" s="110" t="n">
        <f aca="false">P14*100</f>
        <v>0.553684697327008</v>
      </c>
      <c r="R14" s="110" t="n">
        <f aca="false">G14*(J14+1000)/(600+1000)</f>
        <v>0.0034605293582938</v>
      </c>
      <c r="S14" s="110" t="n">
        <f aca="false">R14*100</f>
        <v>0.34605293582938</v>
      </c>
      <c r="T14" s="110" t="n">
        <f aca="false">G14*(J14+1000)/(300+1000)</f>
        <v>0.0042591130563616</v>
      </c>
      <c r="U14" s="110" t="n">
        <f aca="false">T14*100</f>
        <v>0.42591130563616</v>
      </c>
      <c r="V14" s="111" t="n">
        <f aca="false">STDEV(Q14,S14,U14)</f>
        <v>0.104733270131787</v>
      </c>
      <c r="W14" s="111" t="n">
        <f aca="false">SQRT(((H14/G14)^2+(K14/J14)^2+(V14/Q14)^2))</f>
        <v>0.190139229183712</v>
      </c>
      <c r="X14" s="112" t="n">
        <f aca="false">(G14*(J14+1000)/(-776+1000))*100</f>
        <v>2.47180668449557</v>
      </c>
      <c r="Y14" s="112" t="n">
        <f aca="false">(G14*(J14+1000)/(-930+1000))*100</f>
        <v>7.90978139038582</v>
      </c>
    </row>
    <row r="15" customFormat="false" ht="12.75" hidden="false" customHeight="false" outlineLevel="0" collapsed="false">
      <c r="D15" s="104" t="s">
        <v>21</v>
      </c>
      <c r="E15" s="104" t="s">
        <v>131</v>
      </c>
      <c r="F15" s="105" t="n">
        <v>50</v>
      </c>
      <c r="G15" s="106" t="n">
        <v>0.261196424263787</v>
      </c>
      <c r="H15" s="106" t="n">
        <v>0.00758042672541057</v>
      </c>
      <c r="I15" s="107" t="n">
        <v>0.0235587571485863</v>
      </c>
      <c r="J15" s="108" t="n">
        <v>-976.64270765361</v>
      </c>
      <c r="K15" s="108" t="n">
        <v>0.921264689635996</v>
      </c>
      <c r="L15" s="105" t="n">
        <v>30110</v>
      </c>
      <c r="M15" s="105" t="n">
        <v>320</v>
      </c>
      <c r="N15" s="78" t="n">
        <v>0.229964355524894</v>
      </c>
      <c r="O15" s="109" t="n">
        <f aca="false">1/N15</f>
        <v>4.3485</v>
      </c>
      <c r="P15" s="110" t="n">
        <f aca="false">G15*(J15+1000)/(0+1000)</f>
        <v>0.00610084124136105</v>
      </c>
      <c r="Q15" s="110" t="n">
        <f aca="false">P15*100</f>
        <v>0.610084124136105</v>
      </c>
      <c r="R15" s="110" t="n">
        <f aca="false">G15*(J15+1000)/(600+1000)</f>
        <v>0.00381302577585066</v>
      </c>
      <c r="S15" s="110" t="n">
        <f aca="false">R15*100</f>
        <v>0.381302577585066</v>
      </c>
      <c r="T15" s="110" t="n">
        <f aca="false">G15*(J15+1000)/(300+1000)</f>
        <v>0.00469295480104696</v>
      </c>
      <c r="U15" s="110" t="n">
        <f aca="false">T15*100</f>
        <v>0.469295480104696</v>
      </c>
      <c r="V15" s="111" t="n">
        <f aca="false">STDEV(Q15,S15,U15)</f>
        <v>0.115401609769475</v>
      </c>
      <c r="W15" s="111" t="n">
        <f aca="false">SQRT(((H15/G15)^2+(K15/J15)^2+(V15/Q15)^2))</f>
        <v>0.191372642258057</v>
      </c>
      <c r="X15" s="112" t="n">
        <f aca="false">(G15*(J15+1000)/(-776+1000))*100</f>
        <v>2.72358983989333</v>
      </c>
      <c r="Y15" s="112" t="n">
        <f aca="false">(G15*(J15+1000)/(-930+1000))*100</f>
        <v>8.71548748765865</v>
      </c>
    </row>
    <row r="16" customFormat="false" ht="12.75" hidden="false" customHeight="false" outlineLevel="0" collapsed="false">
      <c r="D16" s="116" t="s">
        <v>22</v>
      </c>
      <c r="E16" s="116" t="s">
        <v>131</v>
      </c>
      <c r="F16" s="117" t="n">
        <v>100</v>
      </c>
      <c r="G16" s="118" t="n">
        <v>0.115</v>
      </c>
      <c r="H16" s="118" t="n">
        <v>0.0315071721834066</v>
      </c>
      <c r="I16" s="119" t="n">
        <v>0.0620769148586325</v>
      </c>
      <c r="J16" s="120" t="n">
        <v>-938.453941387054</v>
      </c>
      <c r="K16" s="120" t="n">
        <v>0.897436563621287</v>
      </c>
      <c r="L16" s="117" t="n">
        <v>22330</v>
      </c>
      <c r="M16" s="117" t="n">
        <v>120</v>
      </c>
      <c r="N16" s="121" t="n">
        <v>0.0845690692185976</v>
      </c>
      <c r="O16" s="122" t="n">
        <f aca="false">1/N16</f>
        <v>11.8246542056075</v>
      </c>
      <c r="P16" s="123" t="n">
        <f aca="false">G16*(J16+1000)/(0+1000)</f>
        <v>0.00707779674048881</v>
      </c>
      <c r="Q16" s="123" t="n">
        <f aca="false">P16*100</f>
        <v>0.70777967404888</v>
      </c>
      <c r="R16" s="123" t="n">
        <f aca="false">G16*(J16+1000)/(600+1000)</f>
        <v>0.0044236229628055</v>
      </c>
      <c r="S16" s="123" t="n">
        <f aca="false">R16*100</f>
        <v>0.44236229628055</v>
      </c>
      <c r="T16" s="123" t="n">
        <f aca="false">G16*(J16+1000)/(300+1000)</f>
        <v>0.00544445903114523</v>
      </c>
      <c r="U16" s="123" t="n">
        <f aca="false">T16*100</f>
        <v>0.544445903114524</v>
      </c>
      <c r="V16" s="124" t="n">
        <f aca="false">STDEV(Q16,S16,U16)</f>
        <v>0.133881395230559</v>
      </c>
      <c r="W16" s="124" t="n">
        <f aca="false">SQRT(((H16/G16)^2+(K16/J16)^2+(V16/Q16)^2))</f>
        <v>0.332932073226921</v>
      </c>
      <c r="X16" s="125" t="n">
        <f aca="false">(G16*(J16+1000)/(-776+1000))*100</f>
        <v>3.15973068771822</v>
      </c>
      <c r="Y16" s="125" t="n">
        <f aca="false">(G16*(J16+1000)/(-930+1000))*100</f>
        <v>10.1111382006983</v>
      </c>
    </row>
    <row r="17" customFormat="false" ht="15" hidden="false" customHeight="false" outlineLevel="0" collapsed="false">
      <c r="D17" s="126"/>
      <c r="E17" s="126"/>
      <c r="F17" s="127"/>
      <c r="G17" s="128"/>
      <c r="H17" s="129"/>
      <c r="I17" s="130"/>
      <c r="J17" s="131"/>
      <c r="K17" s="132"/>
      <c r="L17" s="133"/>
      <c r="M17" s="134"/>
      <c r="N17" s="135"/>
      <c r="O17" s="109"/>
      <c r="P17" s="136"/>
      <c r="Q17" s="136"/>
      <c r="R17" s="136"/>
      <c r="S17" s="136"/>
      <c r="T17" s="136"/>
      <c r="U17" s="136"/>
      <c r="W17" s="137"/>
      <c r="X17" s="136"/>
      <c r="Y17" s="136"/>
      <c r="Z17" s="109"/>
    </row>
    <row r="18" customFormat="false" ht="15" hidden="false" customHeight="false" outlineLevel="0" collapsed="false">
      <c r="D18" s="126"/>
      <c r="E18" s="126"/>
      <c r="F18" s="127"/>
      <c r="G18" s="128"/>
      <c r="H18" s="129"/>
      <c r="I18" s="130"/>
      <c r="J18" s="131"/>
      <c r="K18" s="132"/>
      <c r="L18" s="133"/>
      <c r="M18" s="134"/>
      <c r="N18" s="135"/>
      <c r="O18" s="109"/>
      <c r="P18" s="136"/>
      <c r="Q18" s="136"/>
      <c r="R18" s="136"/>
      <c r="S18" s="136"/>
      <c r="T18" s="136"/>
      <c r="U18" s="136"/>
      <c r="X18" s="136"/>
      <c r="Y18" s="136"/>
      <c r="Z18" s="109"/>
    </row>
    <row r="19" customFormat="false" ht="14.25" hidden="false" customHeight="false" outlineLevel="0" collapsed="false">
      <c r="D19" s="138" t="s">
        <v>132</v>
      </c>
      <c r="E19" s="104"/>
      <c r="F19" s="105"/>
      <c r="G19" s="67"/>
      <c r="H19" s="139"/>
      <c r="I19" s="107"/>
      <c r="J19" s="140"/>
      <c r="K19" s="141"/>
      <c r="L19" s="142"/>
      <c r="M19" s="143"/>
      <c r="N19" s="144"/>
      <c r="O19" s="109"/>
      <c r="P19" s="110"/>
      <c r="Q19" s="110"/>
      <c r="R19" s="136"/>
      <c r="S19" s="136"/>
      <c r="T19" s="136"/>
      <c r="U19" s="136"/>
      <c r="X19" s="136"/>
      <c r="Y19" s="136"/>
      <c r="Z19" s="109"/>
    </row>
    <row r="20" customFormat="false" ht="14.25" hidden="false" customHeight="false" outlineLevel="0" collapsed="false">
      <c r="D20" s="99" t="s">
        <v>133</v>
      </c>
      <c r="E20" s="99"/>
      <c r="F20" s="142"/>
      <c r="G20" s="67"/>
      <c r="H20" s="145"/>
      <c r="I20" s="146"/>
      <c r="J20" s="140"/>
      <c r="K20" s="147"/>
      <c r="L20" s="142"/>
      <c r="M20" s="148"/>
      <c r="N20" s="149"/>
      <c r="O20" s="150"/>
      <c r="P20" s="151"/>
      <c r="Q20" s="151"/>
      <c r="R20" s="136"/>
      <c r="S20" s="136"/>
      <c r="T20" s="136"/>
      <c r="U20" s="136"/>
      <c r="X20" s="136"/>
      <c r="Y20" s="136"/>
      <c r="Z20" s="109"/>
    </row>
    <row r="21" customFormat="false" ht="14.25" hidden="false" customHeight="false" outlineLevel="0" collapsed="false">
      <c r="D21" s="99" t="s">
        <v>134</v>
      </c>
      <c r="E21" s="99"/>
      <c r="F21" s="99"/>
      <c r="G21" s="99"/>
      <c r="H21" s="99"/>
      <c r="I21" s="99"/>
      <c r="J21" s="99"/>
      <c r="K21" s="99"/>
      <c r="L21" s="99"/>
      <c r="M21" s="99"/>
      <c r="N21" s="152"/>
      <c r="O21" s="99"/>
      <c r="P21" s="99"/>
      <c r="Q21" s="99"/>
      <c r="R21" s="153"/>
      <c r="S21" s="153"/>
      <c r="T21" s="153"/>
      <c r="U21" s="153"/>
      <c r="X21" s="153"/>
      <c r="Y21" s="153"/>
      <c r="Z21" s="154"/>
    </row>
    <row r="22" customFormat="false" ht="14.25" hidden="false" customHeight="false" outlineLevel="0" collapsed="false">
      <c r="D22" s="99" t="s">
        <v>135</v>
      </c>
      <c r="E22" s="99"/>
      <c r="F22" s="99"/>
      <c r="G22" s="99"/>
      <c r="H22" s="99"/>
      <c r="I22" s="99"/>
      <c r="J22" s="99"/>
      <c r="K22" s="99"/>
      <c r="L22" s="99"/>
      <c r="M22" s="99"/>
      <c r="N22" s="155"/>
      <c r="O22" s="99"/>
      <c r="P22" s="99"/>
      <c r="Q22" s="99"/>
      <c r="R22" s="153"/>
      <c r="S22" s="153"/>
      <c r="T22" s="153"/>
      <c r="U22" s="153"/>
      <c r="X22" s="153"/>
      <c r="Y22" s="153"/>
      <c r="Z22" s="156"/>
    </row>
    <row r="23" customFormat="false" ht="14.25" hidden="false" customHeight="false" outlineLevel="0" collapsed="false">
      <c r="E23" s="99"/>
      <c r="F23" s="99"/>
      <c r="G23" s="99"/>
      <c r="H23" s="99"/>
      <c r="I23" s="99"/>
      <c r="J23" s="99"/>
      <c r="K23" s="99"/>
      <c r="L23" s="99"/>
      <c r="M23" s="99"/>
      <c r="N23" s="155"/>
      <c r="O23" s="99"/>
      <c r="P23" s="99"/>
      <c r="Q23" s="99"/>
      <c r="R23" s="153"/>
      <c r="S23" s="153"/>
      <c r="T23" s="153"/>
      <c r="U23" s="153"/>
      <c r="X23" s="153"/>
      <c r="Y23" s="153"/>
      <c r="Z23" s="156"/>
    </row>
    <row r="24" customFormat="false" ht="14.25" hidden="false" customHeight="false" outlineLevel="0" collapsed="false">
      <c r="D24" s="153"/>
      <c r="E24" s="153"/>
      <c r="F24" s="153"/>
      <c r="G24" s="153"/>
      <c r="H24" s="153"/>
      <c r="I24" s="153"/>
      <c r="J24" s="153"/>
      <c r="K24" s="153"/>
      <c r="L24" s="153"/>
      <c r="M24" s="153"/>
      <c r="N24" s="135"/>
      <c r="O24" s="153"/>
      <c r="P24" s="153"/>
      <c r="Q24" s="153"/>
      <c r="R24" s="153"/>
      <c r="S24" s="153"/>
      <c r="T24" s="153"/>
      <c r="U24" s="153"/>
      <c r="X24" s="153"/>
      <c r="Y24" s="153"/>
      <c r="Z24" s="156"/>
    </row>
    <row r="25" customFormat="false" ht="12.75" hidden="false" customHeight="false" outlineLevel="0" collapsed="false">
      <c r="D25" s="153"/>
      <c r="E25" s="153"/>
      <c r="F25" s="153"/>
      <c r="G25" s="153"/>
      <c r="H25" s="153"/>
      <c r="I25" s="153"/>
      <c r="J25" s="153"/>
      <c r="K25" s="153"/>
      <c r="L25" s="153"/>
      <c r="M25" s="153"/>
      <c r="O25" s="153"/>
      <c r="P25" s="153"/>
      <c r="Q25" s="153"/>
      <c r="R25" s="153"/>
      <c r="S25" s="153"/>
      <c r="T25" s="153"/>
      <c r="U25" s="153"/>
      <c r="X25" s="153"/>
      <c r="Y25" s="153"/>
      <c r="Z25" s="153"/>
    </row>
    <row r="26" customFormat="false" ht="12.75" hidden="false" customHeight="false" outlineLevel="0" collapsed="false">
      <c r="E26" s="153"/>
      <c r="F26" s="153"/>
      <c r="G26" s="153"/>
      <c r="H26" s="153"/>
      <c r="I26" s="153"/>
      <c r="J26" s="153"/>
      <c r="K26" s="153"/>
      <c r="L26" s="153"/>
      <c r="M26" s="153"/>
      <c r="O26" s="153"/>
      <c r="P26" s="153"/>
      <c r="Q26" s="153"/>
      <c r="R26" s="153"/>
      <c r="S26" s="153"/>
      <c r="T26" s="153"/>
      <c r="U26" s="153"/>
      <c r="X26" s="153"/>
      <c r="Y26" s="153"/>
      <c r="Z26" s="153"/>
    </row>
    <row r="27" customFormat="false" ht="12.75" hidden="false" customHeight="false" outlineLevel="0" collapsed="false">
      <c r="D27" s="153"/>
      <c r="E27" s="153"/>
      <c r="F27" s="153"/>
      <c r="G27" s="153"/>
      <c r="H27" s="153"/>
      <c r="I27" s="153"/>
      <c r="J27" s="153"/>
      <c r="K27" s="153"/>
      <c r="L27" s="153"/>
      <c r="M27" s="153"/>
      <c r="O27" s="153"/>
      <c r="P27" s="153"/>
      <c r="Q27" s="153"/>
      <c r="R27" s="153"/>
      <c r="S27" s="153"/>
      <c r="T27" s="153"/>
      <c r="U27" s="153"/>
      <c r="X27" s="153"/>
      <c r="Y27" s="153"/>
      <c r="Z27" s="153"/>
    </row>
    <row r="28" customFormat="false" ht="12.75" hidden="false" customHeight="false" outlineLevel="0" collapsed="false">
      <c r="D28" s="153"/>
      <c r="E28" s="153"/>
      <c r="F28" s="153"/>
      <c r="G28" s="153"/>
      <c r="H28" s="153"/>
      <c r="I28" s="153"/>
      <c r="J28" s="153"/>
      <c r="K28" s="153"/>
      <c r="L28" s="153"/>
      <c r="M28" s="153"/>
      <c r="O28" s="153"/>
      <c r="P28" s="153"/>
      <c r="Q28" s="153"/>
      <c r="R28" s="153"/>
      <c r="S28" s="153"/>
      <c r="T28" s="153"/>
      <c r="U28" s="153"/>
      <c r="X28" s="153"/>
      <c r="Y28" s="153"/>
      <c r="Z28" s="153"/>
    </row>
    <row r="29" customFormat="false" ht="12.75" hidden="false" customHeight="false" outlineLevel="0" collapsed="false">
      <c r="D29" s="153"/>
      <c r="E29" s="153"/>
      <c r="F29" s="153"/>
      <c r="G29" s="153"/>
      <c r="H29" s="153"/>
      <c r="I29" s="153"/>
      <c r="J29" s="153"/>
      <c r="K29" s="153"/>
      <c r="L29" s="153"/>
      <c r="M29" s="153"/>
      <c r="O29" s="153"/>
      <c r="P29" s="153"/>
      <c r="Q29" s="153"/>
      <c r="R29" s="153"/>
      <c r="S29" s="153"/>
      <c r="T29" s="153"/>
      <c r="U29" s="153"/>
      <c r="X29" s="153"/>
      <c r="Y29" s="153"/>
      <c r="Z29" s="153"/>
    </row>
    <row r="30" customFormat="false" ht="12.75" hidden="false" customHeight="false" outlineLevel="0" collapsed="false">
      <c r="D30" s="153"/>
      <c r="E30" s="153"/>
      <c r="F30" s="153"/>
      <c r="G30" s="153"/>
      <c r="H30" s="153"/>
      <c r="I30" s="153"/>
      <c r="J30" s="153"/>
      <c r="K30" s="153"/>
      <c r="L30" s="153"/>
      <c r="M30" s="153"/>
      <c r="O30" s="153"/>
      <c r="P30" s="153"/>
      <c r="Q30" s="153"/>
      <c r="R30" s="153"/>
      <c r="S30" s="153"/>
      <c r="T30" s="153"/>
      <c r="U30" s="153"/>
      <c r="X30" s="153"/>
      <c r="Y30" s="153"/>
      <c r="Z30" s="153"/>
    </row>
    <row r="31" customFormat="false" ht="12.75" hidden="false" customHeight="false" outlineLevel="0" collapsed="false">
      <c r="D31" s="153"/>
      <c r="E31" s="153"/>
      <c r="F31" s="153"/>
      <c r="G31" s="153"/>
      <c r="H31" s="153"/>
      <c r="I31" s="153"/>
      <c r="J31" s="153"/>
      <c r="K31" s="153"/>
      <c r="L31" s="153"/>
      <c r="M31" s="153"/>
      <c r="O31" s="153"/>
      <c r="P31" s="153"/>
      <c r="Q31" s="153"/>
      <c r="R31" s="153"/>
      <c r="S31" s="153"/>
      <c r="T31" s="153"/>
      <c r="U31" s="153"/>
      <c r="X31" s="153"/>
      <c r="Y31" s="153"/>
      <c r="Z31" s="153"/>
    </row>
    <row r="32" customFormat="false" ht="12.75" hidden="false" customHeight="false" outlineLevel="0" collapsed="false">
      <c r="D32" s="153"/>
      <c r="E32" s="153"/>
      <c r="F32" s="153"/>
      <c r="G32" s="153"/>
      <c r="H32" s="153"/>
      <c r="I32" s="153"/>
      <c r="J32" s="153"/>
      <c r="K32" s="153"/>
      <c r="L32" s="153"/>
      <c r="M32" s="153"/>
      <c r="N32" s="108"/>
      <c r="O32" s="153"/>
      <c r="P32" s="153"/>
      <c r="Q32" s="153"/>
      <c r="R32" s="153"/>
      <c r="S32" s="153"/>
      <c r="T32" s="153"/>
      <c r="U32" s="153"/>
      <c r="X32" s="153"/>
      <c r="Y32" s="153"/>
      <c r="Z32" s="105"/>
    </row>
    <row r="33" customFormat="false" ht="12.75" hidden="false" customHeight="false" outlineLevel="0" collapsed="false">
      <c r="D33" s="153"/>
      <c r="E33" s="153"/>
      <c r="F33" s="153"/>
      <c r="G33" s="153"/>
      <c r="H33" s="153"/>
      <c r="I33" s="153"/>
      <c r="J33" s="153"/>
      <c r="K33" s="153"/>
      <c r="L33" s="153"/>
      <c r="M33" s="153"/>
      <c r="N33" s="108"/>
      <c r="O33" s="153"/>
      <c r="P33" s="153"/>
      <c r="Q33" s="153"/>
      <c r="R33" s="153"/>
      <c r="S33" s="153"/>
      <c r="T33" s="153"/>
      <c r="U33" s="153"/>
      <c r="X33" s="153"/>
      <c r="Y33" s="153"/>
      <c r="Z33" s="105"/>
    </row>
    <row r="34" customFormat="false" ht="12.75" hidden="false" customHeight="false" outlineLevel="0" collapsed="false">
      <c r="D34" s="153"/>
      <c r="E34" s="153"/>
      <c r="F34" s="153"/>
      <c r="G34" s="153"/>
      <c r="H34" s="153"/>
      <c r="I34" s="153"/>
      <c r="J34" s="153"/>
      <c r="K34" s="153"/>
      <c r="L34" s="153"/>
      <c r="M34" s="153"/>
      <c r="N34" s="108"/>
      <c r="O34" s="153"/>
      <c r="P34" s="153"/>
      <c r="Q34" s="153"/>
      <c r="R34" s="153"/>
      <c r="S34" s="153"/>
      <c r="T34" s="153"/>
      <c r="U34" s="153"/>
      <c r="X34" s="153"/>
      <c r="Y34" s="153"/>
      <c r="Z34" s="105"/>
    </row>
    <row r="35" customFormat="false" ht="12.75" hidden="false" customHeight="false" outlineLevel="0" collapsed="false">
      <c r="D35" s="153"/>
      <c r="E35" s="153"/>
      <c r="F35" s="153"/>
      <c r="G35" s="153"/>
      <c r="H35" s="153"/>
      <c r="I35" s="153"/>
      <c r="J35" s="153"/>
      <c r="K35" s="153"/>
      <c r="L35" s="153"/>
      <c r="M35" s="153"/>
      <c r="N35" s="108"/>
      <c r="O35" s="153"/>
      <c r="P35" s="153"/>
      <c r="Q35" s="153"/>
      <c r="R35" s="153"/>
      <c r="S35" s="153"/>
      <c r="T35" s="153"/>
      <c r="U35" s="153"/>
      <c r="X35" s="153"/>
      <c r="Y35" s="153"/>
      <c r="Z35" s="105"/>
    </row>
    <row r="36" customFormat="false" ht="12.75" hidden="false" customHeight="false" outlineLevel="0" collapsed="false">
      <c r="D36" s="153"/>
      <c r="E36" s="153"/>
      <c r="F36" s="153"/>
      <c r="G36" s="153"/>
      <c r="H36" s="153"/>
      <c r="I36" s="153"/>
      <c r="J36" s="153"/>
      <c r="K36" s="153"/>
      <c r="L36" s="153"/>
      <c r="M36" s="153"/>
      <c r="O36" s="153"/>
      <c r="P36" s="153"/>
      <c r="Q36" s="153"/>
      <c r="R36" s="153"/>
      <c r="S36" s="153"/>
      <c r="T36" s="153"/>
      <c r="U36" s="153"/>
      <c r="X36" s="153"/>
      <c r="Y36" s="153"/>
      <c r="Z36" s="153"/>
    </row>
    <row r="37" customFormat="false" ht="12.75" hidden="false" customHeight="false" outlineLevel="0" collapsed="false">
      <c r="U37" s="5" t="s">
        <v>1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23T00:50:46Z</dcterms:created>
  <dc:creator>John Southon</dc:creator>
  <dc:description/>
  <dc:language>en-US</dc:language>
  <cp:lastModifiedBy>Adrian Broz</cp:lastModifiedBy>
  <cp:lastPrinted>2018-10-31T19:18:57Z</cp:lastPrinted>
  <dcterms:modified xsi:type="dcterms:W3CDTF">2023-04-10T14:58:24Z</dcterms:modified>
  <cp:revision>0</cp:revision>
  <dc:subject/>
  <dc:title/>
</cp:coreProperties>
</file>